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eff59a24a1da7fa/Documents/"/>
    </mc:Choice>
  </mc:AlternateContent>
  <xr:revisionPtr revIDLastSave="0" documentId="8_{2212516D-1D84-4419-8DB4-CD40374B1BC2}" xr6:coauthVersionLast="47" xr6:coauthVersionMax="47" xr10:uidLastSave="{00000000-0000-0000-0000-000000000000}"/>
  <bookViews>
    <workbookView xWindow="29925" yWindow="450" windowWidth="21600" windowHeight="11385" xr2:uid="{E5115FDB-F345-4251-AF60-D3167C8DF334}"/>
  </bookViews>
  <sheets>
    <sheet name="Essential human genes" sheetId="1" r:id="rId1"/>
    <sheet name="Largest human genes" sheetId="2" r:id="rId2"/>
    <sheet name="Random gen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03" i="3" l="1"/>
  <c r="N103" i="3"/>
  <c r="L103" i="3"/>
  <c r="J103" i="3"/>
  <c r="H103" i="3"/>
  <c r="G103" i="3"/>
  <c r="M103" i="3" s="1"/>
  <c r="O102" i="3"/>
  <c r="N102" i="3"/>
  <c r="M102" i="3"/>
  <c r="L102" i="3"/>
  <c r="K102" i="3"/>
  <c r="J102" i="3"/>
  <c r="I102" i="3"/>
  <c r="H102" i="3"/>
  <c r="G102" i="3"/>
  <c r="O101" i="3"/>
  <c r="N101" i="3"/>
  <c r="M101" i="3"/>
  <c r="L101" i="3"/>
  <c r="K101" i="3"/>
  <c r="J101" i="3"/>
  <c r="I101" i="3"/>
  <c r="H101" i="3"/>
  <c r="G101" i="3"/>
  <c r="O100" i="3"/>
  <c r="N100" i="3"/>
  <c r="L100" i="3"/>
  <c r="J100" i="3"/>
  <c r="H100" i="3"/>
  <c r="G100" i="3"/>
  <c r="M100" i="3" s="1"/>
  <c r="O99" i="3"/>
  <c r="N99" i="3"/>
  <c r="L99" i="3"/>
  <c r="J99" i="3"/>
  <c r="H99" i="3"/>
  <c r="G99" i="3"/>
  <c r="M99" i="3" s="1"/>
  <c r="O98" i="3"/>
  <c r="N98" i="3"/>
  <c r="M98" i="3"/>
  <c r="L98" i="3"/>
  <c r="K98" i="3"/>
  <c r="J98" i="3"/>
  <c r="I98" i="3"/>
  <c r="H98" i="3"/>
  <c r="G98" i="3"/>
  <c r="O97" i="3"/>
  <c r="N97" i="3"/>
  <c r="M97" i="3"/>
  <c r="L97" i="3"/>
  <c r="K97" i="3"/>
  <c r="J97" i="3"/>
  <c r="I97" i="3"/>
  <c r="H97" i="3"/>
  <c r="G97" i="3"/>
  <c r="O96" i="3"/>
  <c r="N96" i="3"/>
  <c r="L96" i="3"/>
  <c r="J96" i="3"/>
  <c r="H96" i="3"/>
  <c r="G96" i="3"/>
  <c r="M96" i="3" s="1"/>
  <c r="O95" i="3"/>
  <c r="N95" i="3"/>
  <c r="L95" i="3"/>
  <c r="J95" i="3"/>
  <c r="H95" i="3"/>
  <c r="G95" i="3"/>
  <c r="M95" i="3" s="1"/>
  <c r="O94" i="3"/>
  <c r="N94" i="3"/>
  <c r="M94" i="3"/>
  <c r="L94" i="3"/>
  <c r="K94" i="3"/>
  <c r="J94" i="3"/>
  <c r="I94" i="3"/>
  <c r="H94" i="3"/>
  <c r="G94" i="3"/>
  <c r="O93" i="3"/>
  <c r="N93" i="3"/>
  <c r="M93" i="3"/>
  <c r="L93" i="3"/>
  <c r="K93" i="3"/>
  <c r="J93" i="3"/>
  <c r="I93" i="3"/>
  <c r="H93" i="3"/>
  <c r="G93" i="3"/>
  <c r="O92" i="3"/>
  <c r="N92" i="3"/>
  <c r="L92" i="3"/>
  <c r="J92" i="3"/>
  <c r="H92" i="3"/>
  <c r="G92" i="3"/>
  <c r="M92" i="3" s="1"/>
  <c r="O91" i="3"/>
  <c r="N91" i="3"/>
  <c r="L91" i="3"/>
  <c r="J91" i="3"/>
  <c r="H91" i="3"/>
  <c r="G91" i="3"/>
  <c r="M91" i="3" s="1"/>
  <c r="O90" i="3"/>
  <c r="N90" i="3"/>
  <c r="M90" i="3"/>
  <c r="L90" i="3"/>
  <c r="K90" i="3"/>
  <c r="J90" i="3"/>
  <c r="I90" i="3"/>
  <c r="H90" i="3"/>
  <c r="G90" i="3"/>
  <c r="O89" i="3"/>
  <c r="N89" i="3"/>
  <c r="M89" i="3"/>
  <c r="L89" i="3"/>
  <c r="K89" i="3"/>
  <c r="J89" i="3"/>
  <c r="I89" i="3"/>
  <c r="H89" i="3"/>
  <c r="G89" i="3"/>
  <c r="O88" i="3"/>
  <c r="N88" i="3"/>
  <c r="L88" i="3"/>
  <c r="J88" i="3"/>
  <c r="H88" i="3"/>
  <c r="G88" i="3"/>
  <c r="M88" i="3" s="1"/>
  <c r="O87" i="3"/>
  <c r="N87" i="3"/>
  <c r="L87" i="3"/>
  <c r="J87" i="3"/>
  <c r="H87" i="3"/>
  <c r="G87" i="3"/>
  <c r="M87" i="3" s="1"/>
  <c r="O86" i="3"/>
  <c r="N86" i="3"/>
  <c r="M86" i="3"/>
  <c r="L86" i="3"/>
  <c r="K86" i="3"/>
  <c r="J86" i="3"/>
  <c r="I86" i="3"/>
  <c r="H86" i="3"/>
  <c r="G86" i="3"/>
  <c r="O85" i="3"/>
  <c r="N85" i="3"/>
  <c r="M85" i="3"/>
  <c r="L85" i="3"/>
  <c r="K85" i="3"/>
  <c r="J85" i="3"/>
  <c r="I85" i="3"/>
  <c r="H85" i="3"/>
  <c r="G85" i="3"/>
  <c r="O84" i="3"/>
  <c r="N84" i="3"/>
  <c r="L84" i="3"/>
  <c r="J84" i="3"/>
  <c r="H84" i="3"/>
  <c r="G84" i="3"/>
  <c r="M84" i="3" s="1"/>
  <c r="O83" i="3"/>
  <c r="N83" i="3"/>
  <c r="L83" i="3"/>
  <c r="J83" i="3"/>
  <c r="H83" i="3"/>
  <c r="G83" i="3"/>
  <c r="M83" i="3" s="1"/>
  <c r="O82" i="3"/>
  <c r="N82" i="3"/>
  <c r="M82" i="3"/>
  <c r="L82" i="3"/>
  <c r="K82" i="3"/>
  <c r="J82" i="3"/>
  <c r="I82" i="3"/>
  <c r="H82" i="3"/>
  <c r="G82" i="3"/>
  <c r="O81" i="3"/>
  <c r="N81" i="3"/>
  <c r="M81" i="3"/>
  <c r="L81" i="3"/>
  <c r="K81" i="3"/>
  <c r="J81" i="3"/>
  <c r="I81" i="3"/>
  <c r="H81" i="3"/>
  <c r="G81" i="3"/>
  <c r="O80" i="3"/>
  <c r="N80" i="3"/>
  <c r="L80" i="3"/>
  <c r="J80" i="3"/>
  <c r="H80" i="3"/>
  <c r="G80" i="3"/>
  <c r="M80" i="3" s="1"/>
  <c r="O79" i="3"/>
  <c r="N79" i="3"/>
  <c r="L79" i="3"/>
  <c r="J79" i="3"/>
  <c r="H79" i="3"/>
  <c r="G79" i="3"/>
  <c r="M79" i="3" s="1"/>
  <c r="O78" i="3"/>
  <c r="N78" i="3"/>
  <c r="M78" i="3"/>
  <c r="L78" i="3"/>
  <c r="K78" i="3"/>
  <c r="J78" i="3"/>
  <c r="I78" i="3"/>
  <c r="H78" i="3"/>
  <c r="G78" i="3"/>
  <c r="O77" i="3"/>
  <c r="N77" i="3"/>
  <c r="M77" i="3"/>
  <c r="L77" i="3"/>
  <c r="K77" i="3"/>
  <c r="J77" i="3"/>
  <c r="I77" i="3"/>
  <c r="H77" i="3"/>
  <c r="G77" i="3"/>
  <c r="O76" i="3"/>
  <c r="N76" i="3"/>
  <c r="L76" i="3"/>
  <c r="J76" i="3"/>
  <c r="H76" i="3"/>
  <c r="G76" i="3"/>
  <c r="M76" i="3" s="1"/>
  <c r="O75" i="3"/>
  <c r="N75" i="3"/>
  <c r="L75" i="3"/>
  <c r="J75" i="3"/>
  <c r="H75" i="3"/>
  <c r="G75" i="3"/>
  <c r="M75" i="3" s="1"/>
  <c r="O74" i="3"/>
  <c r="N74" i="3"/>
  <c r="M74" i="3"/>
  <c r="L74" i="3"/>
  <c r="K74" i="3"/>
  <c r="J74" i="3"/>
  <c r="I74" i="3"/>
  <c r="H74" i="3"/>
  <c r="G74" i="3"/>
  <c r="O73" i="3"/>
  <c r="N73" i="3"/>
  <c r="M73" i="3"/>
  <c r="L73" i="3"/>
  <c r="K73" i="3"/>
  <c r="J73" i="3"/>
  <c r="I73" i="3"/>
  <c r="H73" i="3"/>
  <c r="G73" i="3"/>
  <c r="O72" i="3"/>
  <c r="N72" i="3"/>
  <c r="L72" i="3"/>
  <c r="J72" i="3"/>
  <c r="H72" i="3"/>
  <c r="G72" i="3"/>
  <c r="M72" i="3" s="1"/>
  <c r="O71" i="3"/>
  <c r="N71" i="3"/>
  <c r="L71" i="3"/>
  <c r="J71" i="3"/>
  <c r="H71" i="3"/>
  <c r="G71" i="3"/>
  <c r="M71" i="3" s="1"/>
  <c r="O70" i="3"/>
  <c r="N70" i="3"/>
  <c r="M70" i="3"/>
  <c r="L70" i="3"/>
  <c r="K70" i="3"/>
  <c r="J70" i="3"/>
  <c r="I70" i="3"/>
  <c r="H70" i="3"/>
  <c r="G70" i="3"/>
  <c r="O69" i="3"/>
  <c r="N69" i="3"/>
  <c r="M69" i="3"/>
  <c r="L69" i="3"/>
  <c r="K69" i="3"/>
  <c r="J69" i="3"/>
  <c r="I69" i="3"/>
  <c r="H69" i="3"/>
  <c r="G69" i="3"/>
  <c r="O68" i="3"/>
  <c r="N68" i="3"/>
  <c r="L68" i="3"/>
  <c r="J68" i="3"/>
  <c r="H68" i="3"/>
  <c r="G68" i="3"/>
  <c r="M68" i="3" s="1"/>
  <c r="O67" i="3"/>
  <c r="N67" i="3"/>
  <c r="L67" i="3"/>
  <c r="J67" i="3"/>
  <c r="H67" i="3"/>
  <c r="G67" i="3"/>
  <c r="M67" i="3" s="1"/>
  <c r="O66" i="3"/>
  <c r="N66" i="3"/>
  <c r="M66" i="3"/>
  <c r="L66" i="3"/>
  <c r="K66" i="3"/>
  <c r="J66" i="3"/>
  <c r="I66" i="3"/>
  <c r="H66" i="3"/>
  <c r="G66" i="3"/>
  <c r="O65" i="3"/>
  <c r="N65" i="3"/>
  <c r="M65" i="3"/>
  <c r="L65" i="3"/>
  <c r="K65" i="3"/>
  <c r="J65" i="3"/>
  <c r="I65" i="3"/>
  <c r="H65" i="3"/>
  <c r="G65" i="3"/>
  <c r="O64" i="3"/>
  <c r="N64" i="3"/>
  <c r="L64" i="3"/>
  <c r="J64" i="3"/>
  <c r="H64" i="3"/>
  <c r="G64" i="3"/>
  <c r="M64" i="3" s="1"/>
  <c r="O63" i="3"/>
  <c r="N63" i="3"/>
  <c r="L63" i="3"/>
  <c r="J63" i="3"/>
  <c r="I63" i="3"/>
  <c r="H63" i="3"/>
  <c r="G63" i="3"/>
  <c r="M63" i="3" s="1"/>
  <c r="O62" i="3"/>
  <c r="N62" i="3"/>
  <c r="M62" i="3"/>
  <c r="L62" i="3"/>
  <c r="K62" i="3"/>
  <c r="J62" i="3"/>
  <c r="I62" i="3"/>
  <c r="H62" i="3"/>
  <c r="G62" i="3"/>
  <c r="O61" i="3"/>
  <c r="N61" i="3"/>
  <c r="M61" i="3"/>
  <c r="L61" i="3"/>
  <c r="K61" i="3"/>
  <c r="J61" i="3"/>
  <c r="I61" i="3"/>
  <c r="H61" i="3"/>
  <c r="G61" i="3"/>
  <c r="O60" i="3"/>
  <c r="N60" i="3"/>
  <c r="L60" i="3"/>
  <c r="J60" i="3"/>
  <c r="H60" i="3"/>
  <c r="G60" i="3"/>
  <c r="M60" i="3" s="1"/>
  <c r="O59" i="3"/>
  <c r="N59" i="3"/>
  <c r="L59" i="3"/>
  <c r="J59" i="3"/>
  <c r="I59" i="3"/>
  <c r="H59" i="3"/>
  <c r="G59" i="3"/>
  <c r="M59" i="3" s="1"/>
  <c r="O58" i="3"/>
  <c r="N58" i="3"/>
  <c r="M58" i="3"/>
  <c r="L58" i="3"/>
  <c r="K58" i="3"/>
  <c r="J58" i="3"/>
  <c r="I58" i="3"/>
  <c r="H58" i="3"/>
  <c r="G58" i="3"/>
  <c r="O57" i="3"/>
  <c r="N57" i="3"/>
  <c r="M57" i="3"/>
  <c r="L57" i="3"/>
  <c r="K57" i="3"/>
  <c r="J57" i="3"/>
  <c r="I57" i="3"/>
  <c r="H57" i="3"/>
  <c r="G57" i="3"/>
  <c r="O56" i="3"/>
  <c r="N56" i="3"/>
  <c r="L56" i="3"/>
  <c r="J56" i="3"/>
  <c r="H56" i="3"/>
  <c r="G56" i="3"/>
  <c r="M56" i="3" s="1"/>
  <c r="O55" i="3"/>
  <c r="N55" i="3"/>
  <c r="L55" i="3"/>
  <c r="J55" i="3"/>
  <c r="I55" i="3"/>
  <c r="H55" i="3"/>
  <c r="G55" i="3"/>
  <c r="M55" i="3" s="1"/>
  <c r="O54" i="3"/>
  <c r="N54" i="3"/>
  <c r="M54" i="3"/>
  <c r="L54" i="3"/>
  <c r="K54" i="3"/>
  <c r="J54" i="3"/>
  <c r="I54" i="3"/>
  <c r="H54" i="3"/>
  <c r="G54" i="3"/>
  <c r="O53" i="3"/>
  <c r="N53" i="3"/>
  <c r="M53" i="3"/>
  <c r="L53" i="3"/>
  <c r="K53" i="3"/>
  <c r="J53" i="3"/>
  <c r="I53" i="3"/>
  <c r="H53" i="3"/>
  <c r="G53" i="3"/>
  <c r="O52" i="3"/>
  <c r="N52" i="3"/>
  <c r="L52" i="3"/>
  <c r="J52" i="3"/>
  <c r="H52" i="3"/>
  <c r="G52" i="3"/>
  <c r="M52" i="3" s="1"/>
  <c r="O51" i="3"/>
  <c r="N51" i="3"/>
  <c r="L51" i="3"/>
  <c r="J51" i="3"/>
  <c r="I51" i="3"/>
  <c r="H51" i="3"/>
  <c r="G51" i="3"/>
  <c r="M51" i="3" s="1"/>
  <c r="O50" i="3"/>
  <c r="N50" i="3"/>
  <c r="M50" i="3"/>
  <c r="L50" i="3"/>
  <c r="K50" i="3"/>
  <c r="J50" i="3"/>
  <c r="I50" i="3"/>
  <c r="H50" i="3"/>
  <c r="G50" i="3"/>
  <c r="O49" i="3"/>
  <c r="N49" i="3"/>
  <c r="M49" i="3"/>
  <c r="L49" i="3"/>
  <c r="K49" i="3"/>
  <c r="J49" i="3"/>
  <c r="I49" i="3"/>
  <c r="H49" i="3"/>
  <c r="G49" i="3"/>
  <c r="O48" i="3"/>
  <c r="N48" i="3"/>
  <c r="L48" i="3"/>
  <c r="J48" i="3"/>
  <c r="H48" i="3"/>
  <c r="G48" i="3"/>
  <c r="M48" i="3" s="1"/>
  <c r="O47" i="3"/>
  <c r="N47" i="3"/>
  <c r="L47" i="3"/>
  <c r="J47" i="3"/>
  <c r="I47" i="3"/>
  <c r="H47" i="3"/>
  <c r="G47" i="3"/>
  <c r="M47" i="3" s="1"/>
  <c r="O46" i="3"/>
  <c r="N46" i="3"/>
  <c r="M46" i="3"/>
  <c r="L46" i="3"/>
  <c r="K46" i="3"/>
  <c r="J46" i="3"/>
  <c r="I46" i="3"/>
  <c r="H46" i="3"/>
  <c r="G46" i="3"/>
  <c r="O45" i="3"/>
  <c r="N45" i="3"/>
  <c r="M45" i="3"/>
  <c r="L45" i="3"/>
  <c r="K45" i="3"/>
  <c r="J45" i="3"/>
  <c r="I45" i="3"/>
  <c r="H45" i="3"/>
  <c r="G45" i="3"/>
  <c r="O44" i="3"/>
  <c r="N44" i="3"/>
  <c r="L44" i="3"/>
  <c r="J44" i="3"/>
  <c r="H44" i="3"/>
  <c r="G44" i="3"/>
  <c r="M44" i="3" s="1"/>
  <c r="O43" i="3"/>
  <c r="N43" i="3"/>
  <c r="L43" i="3"/>
  <c r="J43" i="3"/>
  <c r="I43" i="3"/>
  <c r="H43" i="3"/>
  <c r="G43" i="3"/>
  <c r="M43" i="3" s="1"/>
  <c r="O42" i="3"/>
  <c r="N42" i="3"/>
  <c r="M42" i="3"/>
  <c r="L42" i="3"/>
  <c r="K42" i="3"/>
  <c r="J42" i="3"/>
  <c r="I42" i="3"/>
  <c r="H42" i="3"/>
  <c r="G42" i="3"/>
  <c r="O41" i="3"/>
  <c r="N41" i="3"/>
  <c r="M41" i="3"/>
  <c r="L41" i="3"/>
  <c r="K41" i="3"/>
  <c r="J41" i="3"/>
  <c r="I41" i="3"/>
  <c r="H41" i="3"/>
  <c r="G41" i="3"/>
  <c r="O40" i="3"/>
  <c r="N40" i="3"/>
  <c r="L40" i="3"/>
  <c r="J40" i="3"/>
  <c r="H40" i="3"/>
  <c r="G40" i="3"/>
  <c r="M40" i="3" s="1"/>
  <c r="O39" i="3"/>
  <c r="N39" i="3"/>
  <c r="L39" i="3"/>
  <c r="J39" i="3"/>
  <c r="I39" i="3"/>
  <c r="H39" i="3"/>
  <c r="G39" i="3"/>
  <c r="M39" i="3" s="1"/>
  <c r="O38" i="3"/>
  <c r="N38" i="3"/>
  <c r="M38" i="3"/>
  <c r="L38" i="3"/>
  <c r="K38" i="3"/>
  <c r="J38" i="3"/>
  <c r="I38" i="3"/>
  <c r="H38" i="3"/>
  <c r="G38" i="3"/>
  <c r="O37" i="3"/>
  <c r="N37" i="3"/>
  <c r="M37" i="3"/>
  <c r="L37" i="3"/>
  <c r="K37" i="3"/>
  <c r="J37" i="3"/>
  <c r="I37" i="3"/>
  <c r="H37" i="3"/>
  <c r="G37" i="3"/>
  <c r="O36" i="3"/>
  <c r="N36" i="3"/>
  <c r="L36" i="3"/>
  <c r="J36" i="3"/>
  <c r="H36" i="3"/>
  <c r="G36" i="3"/>
  <c r="M36" i="3" s="1"/>
  <c r="O35" i="3"/>
  <c r="N35" i="3"/>
  <c r="L35" i="3"/>
  <c r="J35" i="3"/>
  <c r="I35" i="3"/>
  <c r="H35" i="3"/>
  <c r="G35" i="3"/>
  <c r="M35" i="3" s="1"/>
  <c r="O34" i="3"/>
  <c r="N34" i="3"/>
  <c r="M34" i="3"/>
  <c r="L34" i="3"/>
  <c r="K34" i="3"/>
  <c r="J34" i="3"/>
  <c r="I34" i="3"/>
  <c r="H34" i="3"/>
  <c r="G34" i="3"/>
  <c r="O33" i="3"/>
  <c r="N33" i="3"/>
  <c r="M33" i="3"/>
  <c r="L33" i="3"/>
  <c r="K33" i="3"/>
  <c r="J33" i="3"/>
  <c r="I33" i="3"/>
  <c r="H33" i="3"/>
  <c r="G33" i="3"/>
  <c r="O32" i="3"/>
  <c r="N32" i="3"/>
  <c r="L32" i="3"/>
  <c r="J32" i="3"/>
  <c r="H32" i="3"/>
  <c r="G32" i="3"/>
  <c r="K32" i="3" s="1"/>
  <c r="O31" i="3"/>
  <c r="N31" i="3"/>
  <c r="L31" i="3"/>
  <c r="J31" i="3"/>
  <c r="I31" i="3"/>
  <c r="H31" i="3"/>
  <c r="G31" i="3"/>
  <c r="M31" i="3" s="1"/>
  <c r="O30" i="3"/>
  <c r="N30" i="3"/>
  <c r="M30" i="3"/>
  <c r="L30" i="3"/>
  <c r="K30" i="3"/>
  <c r="J30" i="3"/>
  <c r="I30" i="3"/>
  <c r="H30" i="3"/>
  <c r="G30" i="3"/>
  <c r="O29" i="3"/>
  <c r="N29" i="3"/>
  <c r="M29" i="3"/>
  <c r="L29" i="3"/>
  <c r="K29" i="3"/>
  <c r="J29" i="3"/>
  <c r="I29" i="3"/>
  <c r="H29" i="3"/>
  <c r="G29" i="3"/>
  <c r="O28" i="3"/>
  <c r="N28" i="3"/>
  <c r="L28" i="3"/>
  <c r="J28" i="3"/>
  <c r="H28" i="3"/>
  <c r="G28" i="3"/>
  <c r="K28" i="3" s="1"/>
  <c r="O27" i="3"/>
  <c r="N27" i="3"/>
  <c r="L27" i="3"/>
  <c r="J27" i="3"/>
  <c r="I27" i="3"/>
  <c r="H27" i="3"/>
  <c r="G27" i="3"/>
  <c r="M27" i="3" s="1"/>
  <c r="O26" i="3"/>
  <c r="N26" i="3"/>
  <c r="M26" i="3"/>
  <c r="L26" i="3"/>
  <c r="K26" i="3"/>
  <c r="J26" i="3"/>
  <c r="I26" i="3"/>
  <c r="H26" i="3"/>
  <c r="G26" i="3"/>
  <c r="O25" i="3"/>
  <c r="N25" i="3"/>
  <c r="M25" i="3"/>
  <c r="L25" i="3"/>
  <c r="K25" i="3"/>
  <c r="J25" i="3"/>
  <c r="I25" i="3"/>
  <c r="H25" i="3"/>
  <c r="G25" i="3"/>
  <c r="O24" i="3"/>
  <c r="N24" i="3"/>
  <c r="L24" i="3"/>
  <c r="J24" i="3"/>
  <c r="H24" i="3"/>
  <c r="G24" i="3"/>
  <c r="M24" i="3" s="1"/>
  <c r="O23" i="3"/>
  <c r="N23" i="3"/>
  <c r="L23" i="3"/>
  <c r="J23" i="3"/>
  <c r="I23" i="3"/>
  <c r="H23" i="3"/>
  <c r="G23" i="3"/>
  <c r="M23" i="3" s="1"/>
  <c r="O22" i="3"/>
  <c r="N22" i="3"/>
  <c r="M22" i="3"/>
  <c r="L22" i="3"/>
  <c r="K22" i="3"/>
  <c r="J22" i="3"/>
  <c r="I22" i="3"/>
  <c r="H22" i="3"/>
  <c r="G22" i="3"/>
  <c r="O21" i="3"/>
  <c r="N21" i="3"/>
  <c r="M21" i="3"/>
  <c r="L21" i="3"/>
  <c r="K21" i="3"/>
  <c r="J21" i="3"/>
  <c r="I21" i="3"/>
  <c r="H21" i="3"/>
  <c r="G21" i="3"/>
  <c r="O20" i="3"/>
  <c r="N20" i="3"/>
  <c r="L20" i="3"/>
  <c r="J20" i="3"/>
  <c r="H20" i="3"/>
  <c r="G20" i="3"/>
  <c r="M20" i="3" s="1"/>
  <c r="O19" i="3"/>
  <c r="N19" i="3"/>
  <c r="L19" i="3"/>
  <c r="J19" i="3"/>
  <c r="I19" i="3"/>
  <c r="H19" i="3"/>
  <c r="G19" i="3"/>
  <c r="M19" i="3" s="1"/>
  <c r="O18" i="3"/>
  <c r="N18" i="3"/>
  <c r="M18" i="3"/>
  <c r="L18" i="3"/>
  <c r="K18" i="3"/>
  <c r="J18" i="3"/>
  <c r="I18" i="3"/>
  <c r="H18" i="3"/>
  <c r="G18" i="3"/>
  <c r="O17" i="3"/>
  <c r="N17" i="3"/>
  <c r="M17" i="3"/>
  <c r="L17" i="3"/>
  <c r="K17" i="3"/>
  <c r="J17" i="3"/>
  <c r="I17" i="3"/>
  <c r="H17" i="3"/>
  <c r="G17" i="3"/>
  <c r="O16" i="3"/>
  <c r="N16" i="3"/>
  <c r="L16" i="3"/>
  <c r="J16" i="3"/>
  <c r="H16" i="3"/>
  <c r="G16" i="3"/>
  <c r="K16" i="3" s="1"/>
  <c r="O15" i="3"/>
  <c r="N15" i="3"/>
  <c r="L15" i="3"/>
  <c r="J15" i="3"/>
  <c r="I15" i="3"/>
  <c r="H15" i="3"/>
  <c r="G15" i="3"/>
  <c r="M15" i="3" s="1"/>
  <c r="O14" i="3"/>
  <c r="N14" i="3"/>
  <c r="M14" i="3"/>
  <c r="L14" i="3"/>
  <c r="K14" i="3"/>
  <c r="J14" i="3"/>
  <c r="I14" i="3"/>
  <c r="H14" i="3"/>
  <c r="G14" i="3"/>
  <c r="O13" i="3"/>
  <c r="N13" i="3"/>
  <c r="M13" i="3"/>
  <c r="L13" i="3"/>
  <c r="K13" i="3"/>
  <c r="J13" i="3"/>
  <c r="I13" i="3"/>
  <c r="H13" i="3"/>
  <c r="G13" i="3"/>
  <c r="O12" i="3"/>
  <c r="N12" i="3"/>
  <c r="L12" i="3"/>
  <c r="J12" i="3"/>
  <c r="H12" i="3"/>
  <c r="G12" i="3"/>
  <c r="I12" i="3" s="1"/>
  <c r="O11" i="3"/>
  <c r="N11" i="3"/>
  <c r="L11" i="3"/>
  <c r="J11" i="3"/>
  <c r="I11" i="3"/>
  <c r="H11" i="3"/>
  <c r="G11" i="3"/>
  <c r="M11" i="3" s="1"/>
  <c r="O10" i="3"/>
  <c r="N10" i="3"/>
  <c r="M10" i="3"/>
  <c r="L10" i="3"/>
  <c r="K10" i="3"/>
  <c r="J10" i="3"/>
  <c r="I10" i="3"/>
  <c r="H10" i="3"/>
  <c r="G10" i="3"/>
  <c r="O9" i="3"/>
  <c r="N9" i="3"/>
  <c r="L9" i="3"/>
  <c r="K9" i="3"/>
  <c r="J9" i="3"/>
  <c r="I9" i="3"/>
  <c r="H9" i="3"/>
  <c r="G9" i="3"/>
  <c r="M9" i="3" s="1"/>
  <c r="O8" i="3"/>
  <c r="N8" i="3"/>
  <c r="L8" i="3"/>
  <c r="J8" i="3"/>
  <c r="H8" i="3"/>
  <c r="G8" i="3"/>
  <c r="I8" i="3" s="1"/>
  <c r="O7" i="3"/>
  <c r="N7" i="3"/>
  <c r="L7" i="3"/>
  <c r="J7" i="3"/>
  <c r="I7" i="3"/>
  <c r="H7" i="3"/>
  <c r="G7" i="3"/>
  <c r="M7" i="3" s="1"/>
  <c r="O6" i="3"/>
  <c r="N6" i="3"/>
  <c r="M6" i="3"/>
  <c r="L6" i="3"/>
  <c r="K6" i="3"/>
  <c r="J6" i="3"/>
  <c r="I6" i="3"/>
  <c r="H6" i="3"/>
  <c r="G6" i="3"/>
  <c r="O5" i="3"/>
  <c r="N5" i="3"/>
  <c r="L5" i="3"/>
  <c r="K5" i="3"/>
  <c r="J5" i="3"/>
  <c r="I5" i="3"/>
  <c r="H5" i="3"/>
  <c r="G5" i="3"/>
  <c r="M5" i="3" s="1"/>
  <c r="O4" i="3"/>
  <c r="N4" i="3"/>
  <c r="L4" i="3"/>
  <c r="J4" i="3"/>
  <c r="H4" i="3"/>
  <c r="G4" i="3"/>
  <c r="I4" i="3" s="1"/>
  <c r="O3" i="3"/>
  <c r="N3" i="3"/>
  <c r="L3" i="3"/>
  <c r="K3" i="3"/>
  <c r="J3" i="3"/>
  <c r="I3" i="3"/>
  <c r="H3" i="3"/>
  <c r="G3" i="3"/>
  <c r="M3" i="3" s="1"/>
  <c r="I16" i="3" l="1"/>
  <c r="I20" i="3"/>
  <c r="I24" i="3"/>
  <c r="I28" i="3"/>
  <c r="I32" i="3"/>
  <c r="I36" i="3"/>
  <c r="I40" i="3"/>
  <c r="I44" i="3"/>
  <c r="I48" i="3"/>
  <c r="I52" i="3"/>
  <c r="I56" i="3"/>
  <c r="I60" i="3"/>
  <c r="I64" i="3"/>
  <c r="I68" i="3"/>
  <c r="I72" i="3"/>
  <c r="I76" i="3"/>
  <c r="I80" i="3"/>
  <c r="I84" i="3"/>
  <c r="I88" i="3"/>
  <c r="I92" i="3"/>
  <c r="I96" i="3"/>
  <c r="I100" i="3"/>
  <c r="K44" i="3"/>
  <c r="K48" i="3"/>
  <c r="K52" i="3"/>
  <c r="K56" i="3"/>
  <c r="K60" i="3"/>
  <c r="K64" i="3"/>
  <c r="K68" i="3"/>
  <c r="K72" i="3"/>
  <c r="K76" i="3"/>
  <c r="K80" i="3"/>
  <c r="K84" i="3"/>
  <c r="K88" i="3"/>
  <c r="K92" i="3"/>
  <c r="K96" i="3"/>
  <c r="K100" i="3"/>
  <c r="K36" i="3"/>
  <c r="K40" i="3"/>
  <c r="I67" i="3"/>
  <c r="I71" i="3"/>
  <c r="I75" i="3"/>
  <c r="I79" i="3"/>
  <c r="I83" i="3"/>
  <c r="I87" i="3"/>
  <c r="I91" i="3"/>
  <c r="I95" i="3"/>
  <c r="I99" i="3"/>
  <c r="I103" i="3"/>
  <c r="K12" i="3"/>
  <c r="K20" i="3"/>
  <c r="K24" i="3"/>
  <c r="M4" i="3"/>
  <c r="M8" i="3"/>
  <c r="M12" i="3"/>
  <c r="M16" i="3"/>
  <c r="M32" i="3"/>
  <c r="K8" i="3"/>
  <c r="M28" i="3"/>
  <c r="K7" i="3"/>
  <c r="K11" i="3"/>
  <c r="K15" i="3"/>
  <c r="K19" i="3"/>
  <c r="K23" i="3"/>
  <c r="K27" i="3"/>
  <c r="K31" i="3"/>
  <c r="K35" i="3"/>
  <c r="K39" i="3"/>
  <c r="K43" i="3"/>
  <c r="K47" i="3"/>
  <c r="K51" i="3"/>
  <c r="K55" i="3"/>
  <c r="K59" i="3"/>
  <c r="K63" i="3"/>
  <c r="K67" i="3"/>
  <c r="K71" i="3"/>
  <c r="K75" i="3"/>
  <c r="K79" i="3"/>
  <c r="K83" i="3"/>
  <c r="K87" i="3"/>
  <c r="K91" i="3"/>
  <c r="K95" i="3"/>
  <c r="K99" i="3"/>
  <c r="K103" i="3"/>
  <c r="K4" i="3"/>
  <c r="O49" i="2"/>
  <c r="N49" i="2"/>
  <c r="L49" i="2"/>
  <c r="J49" i="2"/>
  <c r="H49" i="2"/>
  <c r="G49" i="2"/>
  <c r="M49" i="2" s="1"/>
  <c r="O48" i="2"/>
  <c r="N48" i="2"/>
  <c r="L48" i="2"/>
  <c r="J48" i="2"/>
  <c r="I48" i="2"/>
  <c r="H48" i="2"/>
  <c r="G48" i="2"/>
  <c r="M48" i="2" s="1"/>
  <c r="O47" i="2"/>
  <c r="N47" i="2"/>
  <c r="L47" i="2"/>
  <c r="J47" i="2"/>
  <c r="H47" i="2"/>
  <c r="G47" i="2"/>
  <c r="I47" i="2" s="1"/>
  <c r="O46" i="2"/>
  <c r="N46" i="2"/>
  <c r="M46" i="2"/>
  <c r="L46" i="2"/>
  <c r="J46" i="2"/>
  <c r="H46" i="2"/>
  <c r="G46" i="2"/>
  <c r="K46" i="2" s="1"/>
  <c r="O45" i="2"/>
  <c r="N45" i="2"/>
  <c r="L45" i="2"/>
  <c r="J45" i="2"/>
  <c r="H45" i="2"/>
  <c r="G45" i="2"/>
  <c r="M45" i="2" s="1"/>
  <c r="O44" i="2"/>
  <c r="N44" i="2"/>
  <c r="L44" i="2"/>
  <c r="K44" i="2"/>
  <c r="J44" i="2"/>
  <c r="I44" i="2"/>
  <c r="H44" i="2"/>
  <c r="G44" i="2"/>
  <c r="M44" i="2" s="1"/>
  <c r="O43" i="2"/>
  <c r="N43" i="2"/>
  <c r="L43" i="2"/>
  <c r="K43" i="2"/>
  <c r="J43" i="2"/>
  <c r="H43" i="2"/>
  <c r="G43" i="2"/>
  <c r="I43" i="2" s="1"/>
  <c r="O42" i="2"/>
  <c r="N42" i="2"/>
  <c r="M42" i="2"/>
  <c r="L42" i="2"/>
  <c r="J42" i="2"/>
  <c r="I42" i="2"/>
  <c r="H42" i="2"/>
  <c r="G42" i="2"/>
  <c r="K42" i="2" s="1"/>
  <c r="O41" i="2"/>
  <c r="N41" i="2"/>
  <c r="L41" i="2"/>
  <c r="J41" i="2"/>
  <c r="H41" i="2"/>
  <c r="G41" i="2"/>
  <c r="M41" i="2" s="1"/>
  <c r="O40" i="2"/>
  <c r="N40" i="2"/>
  <c r="L40" i="2"/>
  <c r="J40" i="2"/>
  <c r="I40" i="2"/>
  <c r="H40" i="2"/>
  <c r="G40" i="2"/>
  <c r="M40" i="2" s="1"/>
  <c r="O39" i="2"/>
  <c r="N39" i="2"/>
  <c r="L39" i="2"/>
  <c r="K39" i="2"/>
  <c r="J39" i="2"/>
  <c r="H39" i="2"/>
  <c r="G39" i="2"/>
  <c r="I39" i="2" s="1"/>
  <c r="O38" i="2"/>
  <c r="N38" i="2"/>
  <c r="M38" i="2"/>
  <c r="L38" i="2"/>
  <c r="K38" i="2"/>
  <c r="J38" i="2"/>
  <c r="I38" i="2"/>
  <c r="H38" i="2"/>
  <c r="G38" i="2"/>
  <c r="O37" i="2"/>
  <c r="N37" i="2"/>
  <c r="L37" i="2"/>
  <c r="J37" i="2"/>
  <c r="H37" i="2"/>
  <c r="G37" i="2"/>
  <c r="M37" i="2" s="1"/>
  <c r="O36" i="2"/>
  <c r="N36" i="2"/>
  <c r="L36" i="2"/>
  <c r="J36" i="2"/>
  <c r="I36" i="2"/>
  <c r="H36" i="2"/>
  <c r="G36" i="2"/>
  <c r="M36" i="2" s="1"/>
  <c r="O35" i="2"/>
  <c r="N35" i="2"/>
  <c r="L35" i="2"/>
  <c r="K35" i="2"/>
  <c r="J35" i="2"/>
  <c r="H35" i="2"/>
  <c r="G35" i="2"/>
  <c r="I35" i="2" s="1"/>
  <c r="O34" i="2"/>
  <c r="N34" i="2"/>
  <c r="M34" i="2"/>
  <c r="L34" i="2"/>
  <c r="K34" i="2"/>
  <c r="J34" i="2"/>
  <c r="I34" i="2"/>
  <c r="H34" i="2"/>
  <c r="G34" i="2"/>
  <c r="O33" i="2"/>
  <c r="N33" i="2"/>
  <c r="L33" i="2"/>
  <c r="J33" i="2"/>
  <c r="H33" i="2"/>
  <c r="G33" i="2"/>
  <c r="M33" i="2" s="1"/>
  <c r="O32" i="2"/>
  <c r="N32" i="2"/>
  <c r="L32" i="2"/>
  <c r="J32" i="2"/>
  <c r="I32" i="2"/>
  <c r="H32" i="2"/>
  <c r="G32" i="2"/>
  <c r="K32" i="2" s="1"/>
  <c r="O31" i="2"/>
  <c r="N31" i="2"/>
  <c r="L31" i="2"/>
  <c r="K31" i="2"/>
  <c r="J31" i="2"/>
  <c r="H31" i="2"/>
  <c r="G31" i="2"/>
  <c r="I31" i="2" s="1"/>
  <c r="O30" i="2"/>
  <c r="N30" i="2"/>
  <c r="M30" i="2"/>
  <c r="L30" i="2"/>
  <c r="K30" i="2"/>
  <c r="J30" i="2"/>
  <c r="I30" i="2"/>
  <c r="H30" i="2"/>
  <c r="G30" i="2"/>
  <c r="O29" i="2"/>
  <c r="N29" i="2"/>
  <c r="L29" i="2"/>
  <c r="J29" i="2"/>
  <c r="H29" i="2"/>
  <c r="G29" i="2"/>
  <c r="M29" i="2" s="1"/>
  <c r="O28" i="2"/>
  <c r="N28" i="2"/>
  <c r="L28" i="2"/>
  <c r="J28" i="2"/>
  <c r="I28" i="2"/>
  <c r="H28" i="2"/>
  <c r="G28" i="2"/>
  <c r="K28" i="2" s="1"/>
  <c r="O27" i="2"/>
  <c r="N27" i="2"/>
  <c r="L27" i="2"/>
  <c r="K27" i="2"/>
  <c r="J27" i="2"/>
  <c r="H27" i="2"/>
  <c r="G27" i="2"/>
  <c r="I27" i="2" s="1"/>
  <c r="O26" i="2"/>
  <c r="N26" i="2"/>
  <c r="M26" i="2"/>
  <c r="L26" i="2"/>
  <c r="J26" i="2"/>
  <c r="I26" i="2"/>
  <c r="H26" i="2"/>
  <c r="G26" i="2"/>
  <c r="K26" i="2" s="1"/>
  <c r="O25" i="2"/>
  <c r="N25" i="2"/>
  <c r="L25" i="2"/>
  <c r="J25" i="2"/>
  <c r="H25" i="2"/>
  <c r="G25" i="2"/>
  <c r="M25" i="2" s="1"/>
  <c r="O24" i="2"/>
  <c r="N24" i="2"/>
  <c r="L24" i="2"/>
  <c r="J24" i="2"/>
  <c r="I24" i="2"/>
  <c r="H24" i="2"/>
  <c r="G24" i="2"/>
  <c r="K24" i="2" s="1"/>
  <c r="O23" i="2"/>
  <c r="N23" i="2"/>
  <c r="L23" i="2"/>
  <c r="K23" i="2"/>
  <c r="J23" i="2"/>
  <c r="H23" i="2"/>
  <c r="G23" i="2"/>
  <c r="I23" i="2" s="1"/>
  <c r="O22" i="2"/>
  <c r="N22" i="2"/>
  <c r="M22" i="2"/>
  <c r="L22" i="2"/>
  <c r="K22" i="2"/>
  <c r="J22" i="2"/>
  <c r="I22" i="2"/>
  <c r="H22" i="2"/>
  <c r="G22" i="2"/>
  <c r="O21" i="2"/>
  <c r="N21" i="2"/>
  <c r="M21" i="2"/>
  <c r="L21" i="2"/>
  <c r="J21" i="2"/>
  <c r="H21" i="2"/>
  <c r="G21" i="2"/>
  <c r="K21" i="2" s="1"/>
  <c r="O20" i="2"/>
  <c r="N20" i="2"/>
  <c r="L20" i="2"/>
  <c r="J20" i="2"/>
  <c r="I20" i="2"/>
  <c r="H20" i="2"/>
  <c r="G20" i="2"/>
  <c r="K20" i="2" s="1"/>
  <c r="O19" i="2"/>
  <c r="N19" i="2"/>
  <c r="L19" i="2"/>
  <c r="K19" i="2"/>
  <c r="J19" i="2"/>
  <c r="H19" i="2"/>
  <c r="G19" i="2"/>
  <c r="I19" i="2" s="1"/>
  <c r="O18" i="2"/>
  <c r="N18" i="2"/>
  <c r="M18" i="2"/>
  <c r="L18" i="2"/>
  <c r="K18" i="2"/>
  <c r="J18" i="2"/>
  <c r="I18" i="2"/>
  <c r="H18" i="2"/>
  <c r="G18" i="2"/>
  <c r="O17" i="2"/>
  <c r="N17" i="2"/>
  <c r="M17" i="2"/>
  <c r="L17" i="2"/>
  <c r="J17" i="2"/>
  <c r="H17" i="2"/>
  <c r="G17" i="2"/>
  <c r="K17" i="2" s="1"/>
  <c r="O16" i="2"/>
  <c r="N16" i="2"/>
  <c r="L16" i="2"/>
  <c r="J16" i="2"/>
  <c r="I16" i="2"/>
  <c r="H16" i="2"/>
  <c r="G16" i="2"/>
  <c r="K16" i="2" s="1"/>
  <c r="O15" i="2"/>
  <c r="N15" i="2"/>
  <c r="L15" i="2"/>
  <c r="K15" i="2"/>
  <c r="J15" i="2"/>
  <c r="H15" i="2"/>
  <c r="G15" i="2"/>
  <c r="I15" i="2" s="1"/>
  <c r="O14" i="2"/>
  <c r="N14" i="2"/>
  <c r="M14" i="2"/>
  <c r="L14" i="2"/>
  <c r="K14" i="2"/>
  <c r="J14" i="2"/>
  <c r="I14" i="2"/>
  <c r="H14" i="2"/>
  <c r="G14" i="2"/>
  <c r="O13" i="2"/>
  <c r="N13" i="2"/>
  <c r="M13" i="2"/>
  <c r="L13" i="2"/>
  <c r="J13" i="2"/>
  <c r="H13" i="2"/>
  <c r="G13" i="2"/>
  <c r="K13" i="2" s="1"/>
  <c r="O12" i="2"/>
  <c r="N12" i="2"/>
  <c r="L12" i="2"/>
  <c r="J12" i="2"/>
  <c r="I12" i="2"/>
  <c r="H12" i="2"/>
  <c r="G12" i="2"/>
  <c r="K12" i="2" s="1"/>
  <c r="O11" i="2"/>
  <c r="N11" i="2"/>
  <c r="L11" i="2"/>
  <c r="K11" i="2"/>
  <c r="J11" i="2"/>
  <c r="H11" i="2"/>
  <c r="G11" i="2"/>
  <c r="I11" i="2" s="1"/>
  <c r="O10" i="2"/>
  <c r="N10" i="2"/>
  <c r="M10" i="2"/>
  <c r="L10" i="2"/>
  <c r="K10" i="2"/>
  <c r="J10" i="2"/>
  <c r="I10" i="2"/>
  <c r="H10" i="2"/>
  <c r="G10" i="2"/>
  <c r="O9" i="2"/>
  <c r="N9" i="2"/>
  <c r="M9" i="2"/>
  <c r="L9" i="2"/>
  <c r="J9" i="2"/>
  <c r="H9" i="2"/>
  <c r="G9" i="2"/>
  <c r="K9" i="2" s="1"/>
  <c r="O8" i="2"/>
  <c r="N8" i="2"/>
  <c r="L8" i="2"/>
  <c r="J8" i="2"/>
  <c r="H8" i="2"/>
  <c r="G8" i="2"/>
  <c r="K8" i="2" s="1"/>
  <c r="O7" i="2"/>
  <c r="N7" i="2"/>
  <c r="L7" i="2"/>
  <c r="K7" i="2"/>
  <c r="J7" i="2"/>
  <c r="H7" i="2"/>
  <c r="G7" i="2"/>
  <c r="I7" i="2" s="1"/>
  <c r="O6" i="2"/>
  <c r="N6" i="2"/>
  <c r="M6" i="2"/>
  <c r="L6" i="2"/>
  <c r="K6" i="2"/>
  <c r="J6" i="2"/>
  <c r="I6" i="2"/>
  <c r="H6" i="2"/>
  <c r="G6" i="2"/>
  <c r="O5" i="2"/>
  <c r="N5" i="2"/>
  <c r="M5" i="2"/>
  <c r="L5" i="2"/>
  <c r="J5" i="2"/>
  <c r="H5" i="2"/>
  <c r="G5" i="2"/>
  <c r="K5" i="2" s="1"/>
  <c r="O4" i="2"/>
  <c r="N4" i="2"/>
  <c r="L4" i="2"/>
  <c r="J4" i="2"/>
  <c r="H4" i="2"/>
  <c r="G4" i="2"/>
  <c r="I4" i="2" s="1"/>
  <c r="O3" i="2"/>
  <c r="N3" i="2"/>
  <c r="L3" i="2"/>
  <c r="K3" i="2"/>
  <c r="J3" i="2"/>
  <c r="H3" i="2"/>
  <c r="G3" i="2"/>
  <c r="I3" i="2" s="1"/>
  <c r="K36" i="2" l="1"/>
  <c r="K40" i="2"/>
  <c r="K48" i="2"/>
  <c r="M4" i="2"/>
  <c r="M8" i="2"/>
  <c r="M12" i="2"/>
  <c r="M16" i="2"/>
  <c r="M20" i="2"/>
  <c r="M24" i="2"/>
  <c r="M28" i="2"/>
  <c r="M32" i="2"/>
  <c r="I8" i="2"/>
  <c r="K47" i="2"/>
  <c r="I46" i="2"/>
  <c r="M3" i="2"/>
  <c r="M7" i="2"/>
  <c r="M11" i="2"/>
  <c r="M15" i="2"/>
  <c r="M19" i="2"/>
  <c r="M23" i="2"/>
  <c r="M27" i="2"/>
  <c r="M31" i="2"/>
  <c r="M35" i="2"/>
  <c r="M39" i="2"/>
  <c r="M43" i="2"/>
  <c r="M47" i="2"/>
  <c r="K4" i="2"/>
  <c r="I5" i="2"/>
  <c r="I9" i="2"/>
  <c r="I13" i="2"/>
  <c r="I17" i="2"/>
  <c r="I21" i="2"/>
  <c r="I25" i="2"/>
  <c r="I29" i="2"/>
  <c r="I33" i="2"/>
  <c r="I37" i="2"/>
  <c r="I41" i="2"/>
  <c r="I45" i="2"/>
  <c r="I49" i="2"/>
  <c r="K25" i="2"/>
  <c r="K29" i="2"/>
  <c r="K33" i="2"/>
  <c r="K37" i="2"/>
  <c r="K41" i="2"/>
  <c r="K45" i="2"/>
  <c r="K49" i="2"/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G142" i="1"/>
  <c r="K142" i="1" s="1"/>
  <c r="H142" i="1"/>
  <c r="J142" i="1"/>
  <c r="L142" i="1"/>
  <c r="N142" i="1"/>
  <c r="G141" i="1"/>
  <c r="M141" i="1" s="1"/>
  <c r="H141" i="1"/>
  <c r="J141" i="1"/>
  <c r="L141" i="1"/>
  <c r="N141" i="1"/>
  <c r="G140" i="1"/>
  <c r="K140" i="1" s="1"/>
  <c r="H140" i="1"/>
  <c r="J140" i="1"/>
  <c r="L140" i="1"/>
  <c r="N140" i="1"/>
  <c r="G139" i="1"/>
  <c r="M139" i="1" s="1"/>
  <c r="H139" i="1"/>
  <c r="J139" i="1"/>
  <c r="L139" i="1"/>
  <c r="N139" i="1"/>
  <c r="G138" i="1"/>
  <c r="K138" i="1" s="1"/>
  <c r="H138" i="1"/>
  <c r="J138" i="1"/>
  <c r="L138" i="1"/>
  <c r="G137" i="1"/>
  <c r="I137" i="1" s="1"/>
  <c r="H137" i="1"/>
  <c r="J137" i="1"/>
  <c r="L137" i="1"/>
  <c r="G136" i="1"/>
  <c r="K136" i="1" s="1"/>
  <c r="I136" i="1"/>
  <c r="H136" i="1"/>
  <c r="J136" i="1"/>
  <c r="L136" i="1"/>
  <c r="N138" i="1"/>
  <c r="N137" i="1"/>
  <c r="M136" i="1"/>
  <c r="N136" i="1"/>
  <c r="G135" i="1"/>
  <c r="K135" i="1" s="1"/>
  <c r="H135" i="1"/>
  <c r="J135" i="1"/>
  <c r="L135" i="1"/>
  <c r="N135" i="1"/>
  <c r="G134" i="1"/>
  <c r="M134" i="1" s="1"/>
  <c r="H134" i="1"/>
  <c r="J134" i="1"/>
  <c r="L134" i="1"/>
  <c r="N134" i="1"/>
  <c r="G133" i="1"/>
  <c r="I133" i="1" s="1"/>
  <c r="H133" i="1"/>
  <c r="J133" i="1"/>
  <c r="L133" i="1"/>
  <c r="N133" i="1"/>
  <c r="G132" i="1"/>
  <c r="I132" i="1" s="1"/>
  <c r="H132" i="1"/>
  <c r="J132" i="1"/>
  <c r="L132" i="1"/>
  <c r="N132" i="1"/>
  <c r="G131" i="1"/>
  <c r="M131" i="1" s="1"/>
  <c r="H131" i="1"/>
  <c r="J131" i="1"/>
  <c r="L131" i="1"/>
  <c r="N131" i="1"/>
  <c r="G130" i="1"/>
  <c r="I130" i="1" s="1"/>
  <c r="H130" i="1"/>
  <c r="J130" i="1"/>
  <c r="L130" i="1"/>
  <c r="N130" i="1"/>
  <c r="G129" i="1"/>
  <c r="I129" i="1" s="1"/>
  <c r="M129" i="1"/>
  <c r="H129" i="1"/>
  <c r="J129" i="1"/>
  <c r="L129" i="1"/>
  <c r="N129" i="1"/>
  <c r="G128" i="1"/>
  <c r="I128" i="1" s="1"/>
  <c r="H128" i="1"/>
  <c r="J128" i="1"/>
  <c r="L128" i="1"/>
  <c r="N128" i="1"/>
  <c r="G127" i="1"/>
  <c r="M127" i="1" s="1"/>
  <c r="K127" i="1"/>
  <c r="H127" i="1"/>
  <c r="J127" i="1"/>
  <c r="L127" i="1"/>
  <c r="N127" i="1"/>
  <c r="G126" i="1"/>
  <c r="I126" i="1" s="1"/>
  <c r="H126" i="1"/>
  <c r="J126" i="1"/>
  <c r="L126" i="1"/>
  <c r="N126" i="1"/>
  <c r="G125" i="1"/>
  <c r="M125" i="1" s="1"/>
  <c r="I125" i="1"/>
  <c r="K125" i="1"/>
  <c r="H125" i="1"/>
  <c r="J125" i="1"/>
  <c r="L125" i="1"/>
  <c r="N125" i="1"/>
  <c r="G124" i="1"/>
  <c r="M124" i="1" s="1"/>
  <c r="H124" i="1"/>
  <c r="J124" i="1"/>
  <c r="L124" i="1"/>
  <c r="N124" i="1"/>
  <c r="G123" i="1"/>
  <c r="M123" i="1" s="1"/>
  <c r="H123" i="1"/>
  <c r="J123" i="1"/>
  <c r="L123" i="1"/>
  <c r="N123" i="1"/>
  <c r="G122" i="1"/>
  <c r="M122" i="1" s="1"/>
  <c r="H122" i="1"/>
  <c r="J122" i="1"/>
  <c r="L122" i="1"/>
  <c r="N122" i="1"/>
  <c r="G121" i="1"/>
  <c r="I121" i="1" s="1"/>
  <c r="K121" i="1"/>
  <c r="M121" i="1"/>
  <c r="H121" i="1"/>
  <c r="J121" i="1"/>
  <c r="L121" i="1"/>
  <c r="N121" i="1"/>
  <c r="G120" i="1"/>
  <c r="I120" i="1" s="1"/>
  <c r="H120" i="1"/>
  <c r="J120" i="1"/>
  <c r="L120" i="1"/>
  <c r="N120" i="1"/>
  <c r="G119" i="1"/>
  <c r="M119" i="1" s="1"/>
  <c r="I119" i="1"/>
  <c r="K119" i="1"/>
  <c r="H119" i="1"/>
  <c r="J119" i="1"/>
  <c r="L119" i="1"/>
  <c r="N119" i="1"/>
  <c r="G118" i="1"/>
  <c r="I118" i="1" s="1"/>
  <c r="H118" i="1"/>
  <c r="J118" i="1"/>
  <c r="L118" i="1"/>
  <c r="N118" i="1"/>
  <c r="G117" i="1"/>
  <c r="I117" i="1"/>
  <c r="K117" i="1"/>
  <c r="M117" i="1"/>
  <c r="H117" i="1"/>
  <c r="J117" i="1"/>
  <c r="L117" i="1"/>
  <c r="N117" i="1"/>
  <c r="G116" i="1"/>
  <c r="I116" i="1" s="1"/>
  <c r="H116" i="1"/>
  <c r="J116" i="1"/>
  <c r="L116" i="1"/>
  <c r="N116" i="1"/>
  <c r="G115" i="1"/>
  <c r="M115" i="1" s="1"/>
  <c r="K115" i="1"/>
  <c r="H115" i="1"/>
  <c r="J115" i="1"/>
  <c r="L115" i="1"/>
  <c r="N115" i="1"/>
  <c r="G114" i="1"/>
  <c r="I114" i="1" s="1"/>
  <c r="H114" i="1"/>
  <c r="J114" i="1"/>
  <c r="L114" i="1"/>
  <c r="N114" i="1"/>
  <c r="G113" i="1"/>
  <c r="I113" i="1" s="1"/>
  <c r="H113" i="1"/>
  <c r="J113" i="1"/>
  <c r="L113" i="1"/>
  <c r="N113" i="1"/>
  <c r="G112" i="1"/>
  <c r="I112" i="1" s="1"/>
  <c r="H112" i="1"/>
  <c r="J112" i="1"/>
  <c r="L112" i="1"/>
  <c r="N112" i="1"/>
  <c r="G111" i="1"/>
  <c r="I111" i="1" s="1"/>
  <c r="H111" i="1"/>
  <c r="J111" i="1"/>
  <c r="L111" i="1"/>
  <c r="N111" i="1"/>
  <c r="G110" i="1"/>
  <c r="M110" i="1" s="1"/>
  <c r="I110" i="1"/>
  <c r="H110" i="1"/>
  <c r="J110" i="1"/>
  <c r="L110" i="1"/>
  <c r="N110" i="1"/>
  <c r="G109" i="1"/>
  <c r="M109" i="1" s="1"/>
  <c r="H109" i="1"/>
  <c r="J109" i="1"/>
  <c r="L109" i="1"/>
  <c r="N109" i="1"/>
  <c r="G108" i="1"/>
  <c r="I108" i="1" s="1"/>
  <c r="H108" i="1"/>
  <c r="J108" i="1"/>
  <c r="L108" i="1"/>
  <c r="N108" i="1"/>
  <c r="G107" i="1"/>
  <c r="I107" i="1" s="1"/>
  <c r="M107" i="1"/>
  <c r="H107" i="1"/>
  <c r="J107" i="1"/>
  <c r="L107" i="1"/>
  <c r="N107" i="1"/>
  <c r="G106" i="1"/>
  <c r="I106" i="1" s="1"/>
  <c r="H106" i="1"/>
  <c r="J106" i="1"/>
  <c r="L106" i="1"/>
  <c r="N106" i="1"/>
  <c r="G105" i="1"/>
  <c r="I105" i="1" s="1"/>
  <c r="H105" i="1"/>
  <c r="J105" i="1"/>
  <c r="L105" i="1"/>
  <c r="N105" i="1"/>
  <c r="G104" i="1"/>
  <c r="K104" i="1" s="1"/>
  <c r="I104" i="1"/>
  <c r="H104" i="1"/>
  <c r="J104" i="1"/>
  <c r="L104" i="1"/>
  <c r="N104" i="1"/>
  <c r="G103" i="1"/>
  <c r="I103" i="1" s="1"/>
  <c r="K103" i="1"/>
  <c r="H103" i="1"/>
  <c r="J103" i="1"/>
  <c r="L103" i="1"/>
  <c r="N103" i="1"/>
  <c r="G102" i="1"/>
  <c r="I102" i="1" s="1"/>
  <c r="M102" i="1"/>
  <c r="H102" i="1"/>
  <c r="J102" i="1"/>
  <c r="L102" i="1"/>
  <c r="N102" i="1"/>
  <c r="G101" i="1"/>
  <c r="I101" i="1" s="1"/>
  <c r="K101" i="1"/>
  <c r="H101" i="1"/>
  <c r="J101" i="1"/>
  <c r="L101" i="1"/>
  <c r="N101" i="1"/>
  <c r="G100" i="1"/>
  <c r="M100" i="1" s="1"/>
  <c r="I100" i="1"/>
  <c r="K100" i="1"/>
  <c r="H100" i="1"/>
  <c r="J100" i="1"/>
  <c r="L100" i="1"/>
  <c r="N100" i="1"/>
  <c r="G99" i="1"/>
  <c r="I99" i="1" s="1"/>
  <c r="M99" i="1"/>
  <c r="H99" i="1"/>
  <c r="J99" i="1"/>
  <c r="L99" i="1"/>
  <c r="N99" i="1"/>
  <c r="G98" i="1"/>
  <c r="I98" i="1" s="1"/>
  <c r="H98" i="1"/>
  <c r="J98" i="1"/>
  <c r="L98" i="1"/>
  <c r="N98" i="1"/>
  <c r="G97" i="1"/>
  <c r="I97" i="1" s="1"/>
  <c r="H97" i="1"/>
  <c r="J97" i="1"/>
  <c r="L97" i="1"/>
  <c r="N97" i="1"/>
  <c r="G96" i="1"/>
  <c r="M96" i="1" s="1"/>
  <c r="H96" i="1"/>
  <c r="J96" i="1"/>
  <c r="L96" i="1"/>
  <c r="N96" i="1"/>
  <c r="G95" i="1"/>
  <c r="K95" i="1" s="1"/>
  <c r="M95" i="1"/>
  <c r="H95" i="1"/>
  <c r="J95" i="1"/>
  <c r="L95" i="1"/>
  <c r="N95" i="1"/>
  <c r="G94" i="1"/>
  <c r="M94" i="1" s="1"/>
  <c r="H94" i="1"/>
  <c r="J94" i="1"/>
  <c r="L94" i="1"/>
  <c r="N94" i="1"/>
  <c r="G93" i="1"/>
  <c r="I93" i="1" s="1"/>
  <c r="K93" i="1"/>
  <c r="H93" i="1"/>
  <c r="J93" i="1"/>
  <c r="L93" i="1"/>
  <c r="N93" i="1"/>
  <c r="G92" i="1"/>
  <c r="M92" i="1" s="1"/>
  <c r="H92" i="1"/>
  <c r="J92" i="1"/>
  <c r="L92" i="1"/>
  <c r="N92" i="1"/>
  <c r="G91" i="1"/>
  <c r="M91" i="1" s="1"/>
  <c r="H91" i="1"/>
  <c r="J91" i="1"/>
  <c r="L91" i="1"/>
  <c r="N91" i="1"/>
  <c r="G90" i="1"/>
  <c r="M90" i="1" s="1"/>
  <c r="K90" i="1"/>
  <c r="H90" i="1"/>
  <c r="J90" i="1"/>
  <c r="L90" i="1"/>
  <c r="N90" i="1"/>
  <c r="G89" i="1"/>
  <c r="I89" i="1" s="1"/>
  <c r="H89" i="1"/>
  <c r="J89" i="1"/>
  <c r="L89" i="1"/>
  <c r="N89" i="1"/>
  <c r="G88" i="1"/>
  <c r="I88" i="1" s="1"/>
  <c r="H88" i="1"/>
  <c r="J88" i="1"/>
  <c r="L88" i="1"/>
  <c r="N88" i="1"/>
  <c r="G87" i="1"/>
  <c r="K87" i="1" s="1"/>
  <c r="I87" i="1"/>
  <c r="M87" i="1"/>
  <c r="H87" i="1"/>
  <c r="J87" i="1"/>
  <c r="L87" i="1"/>
  <c r="N87" i="1"/>
  <c r="G86" i="1"/>
  <c r="M86" i="1" s="1"/>
  <c r="I86" i="1"/>
  <c r="K86" i="1"/>
  <c r="H86" i="1"/>
  <c r="J86" i="1"/>
  <c r="L86" i="1"/>
  <c r="N86" i="1"/>
  <c r="G85" i="1"/>
  <c r="I85" i="1" s="1"/>
  <c r="H85" i="1"/>
  <c r="J85" i="1"/>
  <c r="L85" i="1"/>
  <c r="N85" i="1"/>
  <c r="G84" i="1"/>
  <c r="I84" i="1"/>
  <c r="K84" i="1"/>
  <c r="M84" i="1"/>
  <c r="H84" i="1"/>
  <c r="J84" i="1"/>
  <c r="L84" i="1"/>
  <c r="N84" i="1"/>
  <c r="G83" i="1"/>
  <c r="M83" i="1" s="1"/>
  <c r="H83" i="1"/>
  <c r="J83" i="1"/>
  <c r="L83" i="1"/>
  <c r="N83" i="1"/>
  <c r="G82" i="1"/>
  <c r="I82" i="1" s="1"/>
  <c r="H82" i="1"/>
  <c r="J82" i="1"/>
  <c r="L82" i="1"/>
  <c r="N82" i="1"/>
  <c r="G81" i="1"/>
  <c r="I81" i="1" s="1"/>
  <c r="H81" i="1"/>
  <c r="J81" i="1"/>
  <c r="L81" i="1"/>
  <c r="N81" i="1"/>
  <c r="G80" i="1"/>
  <c r="I80" i="1" s="1"/>
  <c r="H80" i="1"/>
  <c r="J80" i="1"/>
  <c r="L80" i="1"/>
  <c r="N80" i="1"/>
  <c r="G79" i="1"/>
  <c r="K79" i="1" s="1"/>
  <c r="I79" i="1"/>
  <c r="H79" i="1"/>
  <c r="J79" i="1"/>
  <c r="L79" i="1"/>
  <c r="N79" i="1"/>
  <c r="G78" i="1"/>
  <c r="K78" i="1" s="1"/>
  <c r="M78" i="1"/>
  <c r="H78" i="1"/>
  <c r="J78" i="1"/>
  <c r="L78" i="1"/>
  <c r="N78" i="1"/>
  <c r="G77" i="1"/>
  <c r="I77" i="1" s="1"/>
  <c r="H77" i="1"/>
  <c r="J77" i="1"/>
  <c r="L77" i="1"/>
  <c r="N77" i="1"/>
  <c r="G76" i="1"/>
  <c r="M76" i="1" s="1"/>
  <c r="I76" i="1"/>
  <c r="H76" i="1"/>
  <c r="J76" i="1"/>
  <c r="L76" i="1"/>
  <c r="N76" i="1"/>
  <c r="G75" i="1"/>
  <c r="I75" i="1" s="1"/>
  <c r="H75" i="1"/>
  <c r="J75" i="1"/>
  <c r="L75" i="1"/>
  <c r="N75" i="1"/>
  <c r="G74" i="1"/>
  <c r="I74" i="1" s="1"/>
  <c r="H74" i="1"/>
  <c r="J74" i="1"/>
  <c r="L74" i="1"/>
  <c r="N74" i="1"/>
  <c r="G73" i="1"/>
  <c r="M73" i="1" s="1"/>
  <c r="H73" i="1"/>
  <c r="J73" i="1"/>
  <c r="L73" i="1"/>
  <c r="N73" i="1"/>
  <c r="G72" i="1"/>
  <c r="K72" i="1" s="1"/>
  <c r="I72" i="1"/>
  <c r="H72" i="1"/>
  <c r="J72" i="1"/>
  <c r="L72" i="1"/>
  <c r="N72" i="1"/>
  <c r="G71" i="1"/>
  <c r="I71" i="1" s="1"/>
  <c r="H71" i="1"/>
  <c r="J71" i="1"/>
  <c r="L71" i="1"/>
  <c r="N71" i="1"/>
  <c r="G70" i="1"/>
  <c r="M70" i="1" s="1"/>
  <c r="H70" i="1"/>
  <c r="J70" i="1"/>
  <c r="L70" i="1"/>
  <c r="N70" i="1"/>
  <c r="G69" i="1"/>
  <c r="I69" i="1" s="1"/>
  <c r="H69" i="1"/>
  <c r="J69" i="1"/>
  <c r="L69" i="1"/>
  <c r="N69" i="1"/>
  <c r="G68" i="1"/>
  <c r="I68" i="1" s="1"/>
  <c r="H68" i="1"/>
  <c r="J68" i="1"/>
  <c r="L68" i="1"/>
  <c r="N68" i="1"/>
  <c r="G67" i="1"/>
  <c r="I67" i="1"/>
  <c r="K67" i="1"/>
  <c r="M67" i="1"/>
  <c r="H67" i="1"/>
  <c r="J67" i="1"/>
  <c r="L67" i="1"/>
  <c r="N67" i="1"/>
  <c r="G66" i="1"/>
  <c r="K66" i="1" s="1"/>
  <c r="H66" i="1"/>
  <c r="J66" i="1"/>
  <c r="L66" i="1"/>
  <c r="N66" i="1"/>
  <c r="G65" i="1"/>
  <c r="K65" i="1" s="1"/>
  <c r="M65" i="1"/>
  <c r="H65" i="1"/>
  <c r="J65" i="1"/>
  <c r="L65" i="1"/>
  <c r="N65" i="1"/>
  <c r="G64" i="1"/>
  <c r="I64" i="1" s="1"/>
  <c r="H64" i="1"/>
  <c r="J64" i="1"/>
  <c r="L64" i="1"/>
  <c r="N64" i="1"/>
  <c r="G63" i="1"/>
  <c r="I63" i="1" s="1"/>
  <c r="H63" i="1"/>
  <c r="J63" i="1"/>
  <c r="L63" i="1"/>
  <c r="N63" i="1"/>
  <c r="G62" i="1"/>
  <c r="M62" i="1" s="1"/>
  <c r="K62" i="1"/>
  <c r="H62" i="1"/>
  <c r="J62" i="1"/>
  <c r="L62" i="1"/>
  <c r="N62" i="1"/>
  <c r="G61" i="1"/>
  <c r="I61" i="1" s="1"/>
  <c r="H61" i="1"/>
  <c r="J61" i="1"/>
  <c r="L61" i="1"/>
  <c r="N61" i="1"/>
  <c r="H3" i="1"/>
  <c r="J3" i="1"/>
  <c r="L3" i="1"/>
  <c r="N3" i="1"/>
  <c r="H4" i="1"/>
  <c r="J4" i="1"/>
  <c r="L4" i="1"/>
  <c r="N4" i="1"/>
  <c r="H5" i="1"/>
  <c r="J5" i="1"/>
  <c r="L5" i="1"/>
  <c r="N5" i="1"/>
  <c r="H6" i="1"/>
  <c r="J6" i="1"/>
  <c r="L6" i="1"/>
  <c r="N6" i="1"/>
  <c r="H7" i="1"/>
  <c r="J7" i="1"/>
  <c r="L7" i="1"/>
  <c r="N7" i="1"/>
  <c r="H8" i="1"/>
  <c r="J8" i="1"/>
  <c r="L8" i="1"/>
  <c r="N8" i="1"/>
  <c r="H9" i="1"/>
  <c r="J9" i="1"/>
  <c r="L9" i="1"/>
  <c r="N9" i="1"/>
  <c r="H10" i="1"/>
  <c r="J10" i="1"/>
  <c r="L10" i="1"/>
  <c r="N10" i="1"/>
  <c r="H11" i="1"/>
  <c r="J11" i="1"/>
  <c r="L11" i="1"/>
  <c r="N11" i="1"/>
  <c r="H12" i="1"/>
  <c r="J12" i="1"/>
  <c r="L12" i="1"/>
  <c r="N12" i="1"/>
  <c r="H13" i="1"/>
  <c r="J13" i="1"/>
  <c r="L13" i="1"/>
  <c r="N13" i="1"/>
  <c r="H14" i="1"/>
  <c r="J14" i="1"/>
  <c r="L14" i="1"/>
  <c r="N14" i="1"/>
  <c r="H15" i="1"/>
  <c r="J15" i="1"/>
  <c r="L15" i="1"/>
  <c r="N15" i="1"/>
  <c r="H16" i="1"/>
  <c r="J16" i="1"/>
  <c r="L16" i="1"/>
  <c r="N16" i="1"/>
  <c r="H17" i="1"/>
  <c r="J17" i="1"/>
  <c r="L17" i="1"/>
  <c r="N17" i="1"/>
  <c r="H18" i="1"/>
  <c r="J18" i="1"/>
  <c r="L18" i="1"/>
  <c r="N18" i="1"/>
  <c r="H19" i="1"/>
  <c r="J19" i="1"/>
  <c r="L19" i="1"/>
  <c r="N19" i="1"/>
  <c r="H20" i="1"/>
  <c r="J20" i="1"/>
  <c r="L20" i="1"/>
  <c r="N20" i="1"/>
  <c r="H21" i="1"/>
  <c r="J21" i="1"/>
  <c r="L21" i="1"/>
  <c r="N21" i="1"/>
  <c r="H22" i="1"/>
  <c r="J22" i="1"/>
  <c r="L22" i="1"/>
  <c r="N22" i="1"/>
  <c r="H23" i="1"/>
  <c r="J23" i="1"/>
  <c r="L23" i="1"/>
  <c r="N23" i="1"/>
  <c r="H24" i="1"/>
  <c r="J24" i="1"/>
  <c r="L24" i="1"/>
  <c r="N24" i="1"/>
  <c r="H25" i="1"/>
  <c r="J25" i="1"/>
  <c r="L25" i="1"/>
  <c r="N25" i="1"/>
  <c r="H26" i="1"/>
  <c r="J26" i="1"/>
  <c r="L26" i="1"/>
  <c r="N26" i="1"/>
  <c r="H27" i="1"/>
  <c r="J27" i="1"/>
  <c r="L27" i="1"/>
  <c r="N27" i="1"/>
  <c r="H28" i="1"/>
  <c r="J28" i="1"/>
  <c r="L28" i="1"/>
  <c r="N28" i="1"/>
  <c r="H29" i="1"/>
  <c r="J29" i="1"/>
  <c r="L29" i="1"/>
  <c r="N29" i="1"/>
  <c r="H30" i="1"/>
  <c r="J30" i="1"/>
  <c r="L30" i="1"/>
  <c r="N30" i="1"/>
  <c r="H31" i="1"/>
  <c r="J31" i="1"/>
  <c r="L31" i="1"/>
  <c r="N31" i="1"/>
  <c r="H32" i="1"/>
  <c r="J32" i="1"/>
  <c r="L32" i="1"/>
  <c r="N32" i="1"/>
  <c r="H33" i="1"/>
  <c r="J33" i="1"/>
  <c r="L33" i="1"/>
  <c r="N33" i="1"/>
  <c r="H34" i="1"/>
  <c r="J34" i="1"/>
  <c r="L34" i="1"/>
  <c r="N34" i="1"/>
  <c r="H35" i="1"/>
  <c r="J35" i="1"/>
  <c r="L35" i="1"/>
  <c r="N35" i="1"/>
  <c r="H36" i="1"/>
  <c r="J36" i="1"/>
  <c r="L36" i="1"/>
  <c r="N36" i="1"/>
  <c r="H37" i="1"/>
  <c r="J37" i="1"/>
  <c r="L37" i="1"/>
  <c r="N37" i="1"/>
  <c r="H38" i="1"/>
  <c r="J38" i="1"/>
  <c r="L38" i="1"/>
  <c r="N38" i="1"/>
  <c r="H39" i="1"/>
  <c r="J39" i="1"/>
  <c r="L39" i="1"/>
  <c r="N39" i="1"/>
  <c r="H40" i="1"/>
  <c r="J40" i="1"/>
  <c r="L40" i="1"/>
  <c r="N40" i="1"/>
  <c r="H41" i="1"/>
  <c r="J41" i="1"/>
  <c r="L41" i="1"/>
  <c r="N41" i="1"/>
  <c r="H42" i="1"/>
  <c r="J42" i="1"/>
  <c r="L42" i="1"/>
  <c r="N42" i="1"/>
  <c r="H43" i="1"/>
  <c r="J43" i="1"/>
  <c r="L43" i="1"/>
  <c r="N43" i="1"/>
  <c r="H44" i="1"/>
  <c r="J44" i="1"/>
  <c r="L44" i="1"/>
  <c r="N44" i="1"/>
  <c r="H45" i="1"/>
  <c r="J45" i="1"/>
  <c r="L45" i="1"/>
  <c r="N45" i="1"/>
  <c r="H46" i="1"/>
  <c r="J46" i="1"/>
  <c r="L46" i="1"/>
  <c r="N46" i="1"/>
  <c r="H47" i="1"/>
  <c r="J47" i="1"/>
  <c r="L47" i="1"/>
  <c r="N47" i="1"/>
  <c r="H48" i="1"/>
  <c r="J48" i="1"/>
  <c r="L48" i="1"/>
  <c r="N48" i="1"/>
  <c r="H49" i="1"/>
  <c r="J49" i="1"/>
  <c r="L49" i="1"/>
  <c r="N49" i="1"/>
  <c r="H50" i="1"/>
  <c r="J50" i="1"/>
  <c r="L50" i="1"/>
  <c r="N50" i="1"/>
  <c r="H51" i="1"/>
  <c r="J51" i="1"/>
  <c r="L51" i="1"/>
  <c r="N51" i="1"/>
  <c r="H52" i="1"/>
  <c r="J52" i="1"/>
  <c r="L52" i="1"/>
  <c r="N52" i="1"/>
  <c r="H53" i="1"/>
  <c r="J53" i="1"/>
  <c r="L53" i="1"/>
  <c r="N53" i="1"/>
  <c r="H54" i="1"/>
  <c r="J54" i="1"/>
  <c r="L54" i="1"/>
  <c r="N54" i="1"/>
  <c r="H55" i="1"/>
  <c r="J55" i="1"/>
  <c r="L55" i="1"/>
  <c r="N55" i="1"/>
  <c r="H56" i="1"/>
  <c r="J56" i="1"/>
  <c r="L56" i="1"/>
  <c r="N56" i="1"/>
  <c r="H57" i="1"/>
  <c r="J57" i="1"/>
  <c r="L57" i="1"/>
  <c r="N57" i="1"/>
  <c r="H58" i="1"/>
  <c r="J58" i="1"/>
  <c r="L58" i="1"/>
  <c r="N58" i="1"/>
  <c r="H59" i="1"/>
  <c r="J59" i="1"/>
  <c r="L59" i="1"/>
  <c r="M59" i="1"/>
  <c r="N59" i="1"/>
  <c r="H60" i="1"/>
  <c r="J60" i="1"/>
  <c r="L60" i="1"/>
  <c r="N60" i="1"/>
  <c r="G3" i="1"/>
  <c r="K3" i="1" s="1"/>
  <c r="G4" i="1"/>
  <c r="I4" i="1" s="1"/>
  <c r="G5" i="1"/>
  <c r="K5" i="1" s="1"/>
  <c r="G6" i="1"/>
  <c r="M6" i="1" s="1"/>
  <c r="G7" i="1"/>
  <c r="M7" i="1" s="1"/>
  <c r="G8" i="1"/>
  <c r="I8" i="1" s="1"/>
  <c r="G9" i="1"/>
  <c r="I9" i="1" s="1"/>
  <c r="G10" i="1"/>
  <c r="K10" i="1" s="1"/>
  <c r="G11" i="1"/>
  <c r="K11" i="1" s="1"/>
  <c r="G12" i="1"/>
  <c r="I12" i="1" s="1"/>
  <c r="G13" i="1"/>
  <c r="K13" i="1" s="1"/>
  <c r="G14" i="1"/>
  <c r="I14" i="1" s="1"/>
  <c r="G15" i="1"/>
  <c r="K15" i="1" s="1"/>
  <c r="G16" i="1"/>
  <c r="I16" i="1" s="1"/>
  <c r="G17" i="1"/>
  <c r="I17" i="1" s="1"/>
  <c r="G18" i="1"/>
  <c r="K18" i="1" s="1"/>
  <c r="G19" i="1"/>
  <c r="M19" i="1" s="1"/>
  <c r="G20" i="1"/>
  <c r="I20" i="1" s="1"/>
  <c r="G21" i="1"/>
  <c r="M21" i="1" s="1"/>
  <c r="G22" i="1"/>
  <c r="I22" i="1" s="1"/>
  <c r="G23" i="1"/>
  <c r="I23" i="1" s="1"/>
  <c r="G24" i="1"/>
  <c r="I24" i="1" s="1"/>
  <c r="G25" i="1"/>
  <c r="M25" i="1" s="1"/>
  <c r="G26" i="1"/>
  <c r="I26" i="1" s="1"/>
  <c r="G27" i="1"/>
  <c r="M27" i="1" s="1"/>
  <c r="G28" i="1"/>
  <c r="I28" i="1" s="1"/>
  <c r="G29" i="1"/>
  <c r="I29" i="1" s="1"/>
  <c r="G30" i="1"/>
  <c r="M30" i="1" s="1"/>
  <c r="G31" i="1"/>
  <c r="I31" i="1" s="1"/>
  <c r="G32" i="1"/>
  <c r="K32" i="1" s="1"/>
  <c r="G33" i="1"/>
  <c r="I33" i="1" s="1"/>
  <c r="G34" i="1"/>
  <c r="I34" i="1" s="1"/>
  <c r="G35" i="1"/>
  <c r="K35" i="1" s="1"/>
  <c r="G36" i="1"/>
  <c r="I36" i="1" s="1"/>
  <c r="G37" i="1"/>
  <c r="K37" i="1" s="1"/>
  <c r="G38" i="1"/>
  <c r="I38" i="1" s="1"/>
  <c r="G39" i="1"/>
  <c r="I39" i="1" s="1"/>
  <c r="G40" i="1"/>
  <c r="I40" i="1" s="1"/>
  <c r="G41" i="1"/>
  <c r="K41" i="1" s="1"/>
  <c r="G42" i="1"/>
  <c r="M42" i="1" s="1"/>
  <c r="G43" i="1"/>
  <c r="I43" i="1" s="1"/>
  <c r="G44" i="1"/>
  <c r="M44" i="1" s="1"/>
  <c r="G45" i="1"/>
  <c r="I45" i="1" s="1"/>
  <c r="G46" i="1"/>
  <c r="K46" i="1" s="1"/>
  <c r="G47" i="1"/>
  <c r="K47" i="1" s="1"/>
  <c r="G48" i="1"/>
  <c r="K48" i="1" s="1"/>
  <c r="G49" i="1"/>
  <c r="K49" i="1" s="1"/>
  <c r="G50" i="1"/>
  <c r="K50" i="1" s="1"/>
  <c r="G51" i="1"/>
  <c r="M51" i="1" s="1"/>
  <c r="G52" i="1"/>
  <c r="K52" i="1" s="1"/>
  <c r="G53" i="1"/>
  <c r="I53" i="1" s="1"/>
  <c r="G54" i="1"/>
  <c r="K54" i="1" s="1"/>
  <c r="G55" i="1"/>
  <c r="I55" i="1" s="1"/>
  <c r="G56" i="1"/>
  <c r="I56" i="1" s="1"/>
  <c r="G57" i="1"/>
  <c r="M57" i="1" s="1"/>
  <c r="G58" i="1"/>
  <c r="I58" i="1" s="1"/>
  <c r="G59" i="1"/>
  <c r="K59" i="1" s="1"/>
  <c r="G60" i="1"/>
  <c r="M60" i="1" s="1"/>
  <c r="M77" i="1" l="1"/>
  <c r="K77" i="1"/>
  <c r="M89" i="1"/>
  <c r="K110" i="1"/>
  <c r="M112" i="1"/>
  <c r="I78" i="1"/>
  <c r="I90" i="1"/>
  <c r="K139" i="1"/>
  <c r="M97" i="1"/>
  <c r="K128" i="1"/>
  <c r="I139" i="1"/>
  <c r="K51" i="1"/>
  <c r="I25" i="1"/>
  <c r="I3" i="1"/>
  <c r="K73" i="1"/>
  <c r="M75" i="1"/>
  <c r="K92" i="1"/>
  <c r="K124" i="1"/>
  <c r="I134" i="1"/>
  <c r="M35" i="1"/>
  <c r="K27" i="1"/>
  <c r="I73" i="1"/>
  <c r="K75" i="1"/>
  <c r="I92" i="1"/>
  <c r="K94" i="1"/>
  <c r="K98" i="1"/>
  <c r="I124" i="1"/>
  <c r="M142" i="1"/>
  <c r="I59" i="1"/>
  <c r="M37" i="1"/>
  <c r="I13" i="1"/>
  <c r="M72" i="1"/>
  <c r="K89" i="1"/>
  <c r="K42" i="1"/>
  <c r="I35" i="1"/>
  <c r="K70" i="1"/>
  <c r="M39" i="1"/>
  <c r="I32" i="1"/>
  <c r="I10" i="1"/>
  <c r="M47" i="1"/>
  <c r="I42" i="1"/>
  <c r="I37" i="1"/>
  <c r="M135" i="1"/>
  <c r="K141" i="1"/>
  <c r="K39" i="1"/>
  <c r="M23" i="1"/>
  <c r="I141" i="1"/>
  <c r="I52" i="1"/>
  <c r="M49" i="1"/>
  <c r="M3" i="1"/>
  <c r="M63" i="1"/>
  <c r="I65" i="1"/>
  <c r="M69" i="1"/>
  <c r="I95" i="1"/>
  <c r="K111" i="1"/>
  <c r="I60" i="1"/>
  <c r="K20" i="1"/>
  <c r="K69" i="1"/>
  <c r="M105" i="1"/>
  <c r="I127" i="1"/>
  <c r="K25" i="1"/>
  <c r="M11" i="1"/>
  <c r="K105" i="1"/>
  <c r="I49" i="1"/>
  <c r="K134" i="1"/>
  <c r="I135" i="1"/>
  <c r="M5" i="1"/>
  <c r="K122" i="1"/>
  <c r="K7" i="1"/>
  <c r="K63" i="1"/>
  <c r="I70" i="1"/>
  <c r="M103" i="1"/>
  <c r="M108" i="1"/>
  <c r="I115" i="1"/>
  <c r="I122" i="1"/>
  <c r="K132" i="1"/>
  <c r="I21" i="1"/>
  <c r="K43" i="1"/>
  <c r="M31" i="1"/>
  <c r="K36" i="1"/>
  <c r="I62" i="1"/>
  <c r="M74" i="1"/>
  <c r="M88" i="1"/>
  <c r="K91" i="1"/>
  <c r="I94" i="1"/>
  <c r="K99" i="1"/>
  <c r="K102" i="1"/>
  <c r="K107" i="1"/>
  <c r="K112" i="1"/>
  <c r="M126" i="1"/>
  <c r="K129" i="1"/>
  <c r="K131" i="1"/>
  <c r="M53" i="1"/>
  <c r="M43" i="1"/>
  <c r="K29" i="1"/>
  <c r="K60" i="1"/>
  <c r="I48" i="1"/>
  <c r="K31" i="1"/>
  <c r="K19" i="1"/>
  <c r="K6" i="1"/>
  <c r="M71" i="1"/>
  <c r="K74" i="1"/>
  <c r="K83" i="1"/>
  <c r="K88" i="1"/>
  <c r="I91" i="1"/>
  <c r="K109" i="1"/>
  <c r="M116" i="1"/>
  <c r="K123" i="1"/>
  <c r="K126" i="1"/>
  <c r="I131" i="1"/>
  <c r="M133" i="1"/>
  <c r="I138" i="1"/>
  <c r="I7" i="1"/>
  <c r="I5" i="1"/>
  <c r="I50" i="1"/>
  <c r="K26" i="1"/>
  <c r="K21" i="1"/>
  <c r="I11" i="1"/>
  <c r="I66" i="1"/>
  <c r="K71" i="1"/>
  <c r="M79" i="1"/>
  <c r="I83" i="1"/>
  <c r="K96" i="1"/>
  <c r="M104" i="1"/>
  <c r="I109" i="1"/>
  <c r="K116" i="1"/>
  <c r="I123" i="1"/>
  <c r="K133" i="1"/>
  <c r="M41" i="1"/>
  <c r="M29" i="1"/>
  <c r="I27" i="1"/>
  <c r="K40" i="1"/>
  <c r="I19" i="1"/>
  <c r="I6" i="1"/>
  <c r="K76" i="1"/>
  <c r="M93" i="1"/>
  <c r="I96" i="1"/>
  <c r="M98" i="1"/>
  <c r="M101" i="1"/>
  <c r="M111" i="1"/>
  <c r="M128" i="1"/>
  <c r="I140" i="1"/>
  <c r="I142" i="1"/>
  <c r="K57" i="1"/>
  <c r="M140" i="1"/>
  <c r="M138" i="1"/>
  <c r="M137" i="1"/>
  <c r="K137" i="1"/>
  <c r="M132" i="1"/>
  <c r="M130" i="1"/>
  <c r="K130" i="1"/>
  <c r="M120" i="1"/>
  <c r="K120" i="1"/>
  <c r="M118" i="1"/>
  <c r="K118" i="1"/>
  <c r="M114" i="1"/>
  <c r="K114" i="1"/>
  <c r="K113" i="1"/>
  <c r="M113" i="1"/>
  <c r="K108" i="1"/>
  <c r="M106" i="1"/>
  <c r="K106" i="1"/>
  <c r="K97" i="1"/>
  <c r="M85" i="1"/>
  <c r="K85" i="1"/>
  <c r="M82" i="1"/>
  <c r="K82" i="1"/>
  <c r="K81" i="1"/>
  <c r="M81" i="1"/>
  <c r="M80" i="1"/>
  <c r="K80" i="1"/>
  <c r="M68" i="1"/>
  <c r="K68" i="1"/>
  <c r="M66" i="1"/>
  <c r="M64" i="1"/>
  <c r="K64" i="1"/>
  <c r="M61" i="1"/>
  <c r="K61" i="1"/>
  <c r="K58" i="1"/>
  <c r="M58" i="1"/>
  <c r="I57" i="1"/>
  <c r="M56" i="1"/>
  <c r="K56" i="1"/>
  <c r="M55" i="1"/>
  <c r="K55" i="1"/>
  <c r="M54" i="1"/>
  <c r="I54" i="1"/>
  <c r="K53" i="1"/>
  <c r="M52" i="1"/>
  <c r="I51" i="1"/>
  <c r="M50" i="1"/>
  <c r="M48" i="1"/>
  <c r="I47" i="1"/>
  <c r="M46" i="1"/>
  <c r="I46" i="1"/>
  <c r="M45" i="1"/>
  <c r="K45" i="1"/>
  <c r="I44" i="1"/>
  <c r="K44" i="1"/>
  <c r="I41" i="1"/>
  <c r="M40" i="1"/>
  <c r="M38" i="1"/>
  <c r="K38" i="1"/>
  <c r="M36" i="1"/>
  <c r="K34" i="1"/>
  <c r="M34" i="1"/>
  <c r="M33" i="1"/>
  <c r="K33" i="1"/>
  <c r="M32" i="1"/>
  <c r="I30" i="1"/>
  <c r="K30" i="1"/>
  <c r="M28" i="1"/>
  <c r="K28" i="1"/>
  <c r="M26" i="1"/>
  <c r="M24" i="1"/>
  <c r="K24" i="1"/>
  <c r="K23" i="1"/>
  <c r="M22" i="1"/>
  <c r="K22" i="1"/>
  <c r="M20" i="1"/>
  <c r="I18" i="1"/>
  <c r="M18" i="1"/>
  <c r="M17" i="1"/>
  <c r="K17" i="1"/>
  <c r="M16" i="1"/>
  <c r="K16" i="1"/>
  <c r="I15" i="1"/>
  <c r="M15" i="1"/>
  <c r="M14" i="1"/>
  <c r="K14" i="1"/>
  <c r="M13" i="1"/>
  <c r="M12" i="1"/>
  <c r="K12" i="1"/>
  <c r="M10" i="1"/>
  <c r="K9" i="1"/>
  <c r="M9" i="1"/>
  <c r="M8" i="1"/>
  <c r="K8" i="1"/>
  <c r="K4" i="1"/>
  <c r="M4" i="1"/>
</calcChain>
</file>

<file path=xl/sharedStrings.xml><?xml version="1.0" encoding="utf-8"?>
<sst xmlns="http://schemas.openxmlformats.org/spreadsheetml/2006/main" count="333" uniqueCount="312">
  <si>
    <t>Gene Name</t>
  </si>
  <si>
    <t>Amino Acids</t>
  </si>
  <si>
    <t>WDR1</t>
  </si>
  <si>
    <t>TLN1</t>
  </si>
  <si>
    <t>PDPK1</t>
  </si>
  <si>
    <t>SOS1</t>
  </si>
  <si>
    <t>MAPKAP1</t>
  </si>
  <si>
    <t>RICTOR</t>
  </si>
  <si>
    <t>MTOR</t>
  </si>
  <si>
    <t>RPTOR</t>
  </si>
  <si>
    <t>VPS35</t>
  </si>
  <si>
    <t>EIF3B</t>
  </si>
  <si>
    <t>PTPN11</t>
  </si>
  <si>
    <t>SMG1</t>
  </si>
  <si>
    <t>UPF1</t>
  </si>
  <si>
    <t>UPF2</t>
  </si>
  <si>
    <t>RAF1</t>
  </si>
  <si>
    <t>CASC3</t>
  </si>
  <si>
    <t>PPP2CA</t>
  </si>
  <si>
    <t>CCT3</t>
  </si>
  <si>
    <t>SHOC2</t>
  </si>
  <si>
    <t>INTS2</t>
  </si>
  <si>
    <t>PPP1CB</t>
  </si>
  <si>
    <t>INTS6</t>
  </si>
  <si>
    <t>PPP2R1A</t>
  </si>
  <si>
    <t>NPLOC4</t>
  </si>
  <si>
    <t>VCP</t>
  </si>
  <si>
    <t>COPS5</t>
  </si>
  <si>
    <t>COPS2</t>
  </si>
  <si>
    <t>CUL1</t>
  </si>
  <si>
    <t>GPS1</t>
  </si>
  <si>
    <t>PSMC3</t>
  </si>
  <si>
    <t>CNOT9</t>
  </si>
  <si>
    <t>CUL3</t>
  </si>
  <si>
    <t>KIF11</t>
  </si>
  <si>
    <t>CDK1</t>
  </si>
  <si>
    <t>WEE1</t>
  </si>
  <si>
    <t>DDB1</t>
  </si>
  <si>
    <t>DYNC1H1</t>
  </si>
  <si>
    <t>EXOC8</t>
  </si>
  <si>
    <t>ANAPC2</t>
  </si>
  <si>
    <t>PLK1</t>
  </si>
  <si>
    <t>CKAP5</t>
  </si>
  <si>
    <t>DCTN1</t>
  </si>
  <si>
    <t>ESPL1</t>
  </si>
  <si>
    <t>WAPL</t>
  </si>
  <si>
    <t>PAFAH1B1</t>
  </si>
  <si>
    <t>PDS5A</t>
  </si>
  <si>
    <t>LIN9</t>
  </si>
  <si>
    <t>SMC3</t>
  </si>
  <si>
    <t>NUP85</t>
  </si>
  <si>
    <t>NUP155</t>
  </si>
  <si>
    <t>RAD21</t>
  </si>
  <si>
    <t>NIPBL</t>
  </si>
  <si>
    <t>TPX2</t>
  </si>
  <si>
    <t>RANBP2</t>
  </si>
  <si>
    <t>KPNB1</t>
  </si>
  <si>
    <t>RAE1</t>
  </si>
  <si>
    <t>NUP98</t>
  </si>
  <si>
    <t>GTF3C1</t>
  </si>
  <si>
    <t>RAD51</t>
  </si>
  <si>
    <t>REV3L</t>
  </si>
  <si>
    <t>SYMPK</t>
  </si>
  <si>
    <t>RBBP6</t>
  </si>
  <si>
    <t>AP2M1</t>
  </si>
  <si>
    <t>COPG1</t>
  </si>
  <si>
    <t>HSPA5</t>
  </si>
  <si>
    <t>HSPD1</t>
  </si>
  <si>
    <t>RUVBL2</t>
  </si>
  <si>
    <t>YY1</t>
  </si>
  <si>
    <t>MYH9</t>
  </si>
  <si>
    <t>NCKAP1</t>
  </si>
  <si>
    <t>ACTG1</t>
  </si>
  <si>
    <t>ACTR3</t>
  </si>
  <si>
    <t>INO80</t>
  </si>
  <si>
    <t>TRRAP</t>
  </si>
  <si>
    <t>ACTL6A</t>
  </si>
  <si>
    <t>CHAF1A</t>
  </si>
  <si>
    <t>SP1</t>
  </si>
  <si>
    <t>SAP130</t>
  </si>
  <si>
    <t>SMARCA5</t>
  </si>
  <si>
    <t>DNMT1</t>
  </si>
  <si>
    <t>MED1</t>
  </si>
  <si>
    <t>MED12</t>
  </si>
  <si>
    <t>NRBP1</t>
  </si>
  <si>
    <t>HMGCR</t>
  </si>
  <si>
    <t>BRD4</t>
  </si>
  <si>
    <t>NRF1</t>
  </si>
  <si>
    <t>ZBTB17</t>
  </si>
  <si>
    <t>BPTF</t>
  </si>
  <si>
    <t>PPRC1</t>
  </si>
  <si>
    <t>GABPA</t>
  </si>
  <si>
    <t>ATP5A1</t>
  </si>
  <si>
    <t>ATP5B</t>
  </si>
  <si>
    <t>TRIM28</t>
  </si>
  <si>
    <t>ACTB</t>
  </si>
  <si>
    <t>SRF</t>
  </si>
  <si>
    <t>SIN3A</t>
  </si>
  <si>
    <t>SMARCA4</t>
  </si>
  <si>
    <t>SMARCB1</t>
  </si>
  <si>
    <t>CHD4</t>
  </si>
  <si>
    <t>PRMT5</t>
  </si>
  <si>
    <t>GTF2A1</t>
  </si>
  <si>
    <t>SFPQ</t>
  </si>
  <si>
    <t>POLR1B</t>
  </si>
  <si>
    <t>PKM</t>
  </si>
  <si>
    <t>G6PD</t>
  </si>
  <si>
    <t>PRMT1</t>
  </si>
  <si>
    <t>POLR2A</t>
  </si>
  <si>
    <t>CTCF</t>
  </si>
  <si>
    <t>DGCR8</t>
  </si>
  <si>
    <t>DROSHA</t>
  </si>
  <si>
    <t>SRSF3</t>
  </si>
  <si>
    <t>SRSF1</t>
  </si>
  <si>
    <t>SRSF7</t>
  </si>
  <si>
    <t>HNRNPU</t>
  </si>
  <si>
    <t>CTR9</t>
  </si>
  <si>
    <t>CDC73</t>
  </si>
  <si>
    <t>RTF1</t>
  </si>
  <si>
    <t>TOP1</t>
  </si>
  <si>
    <t>SSRP1</t>
  </si>
  <si>
    <t>MEN1</t>
  </si>
  <si>
    <t>SETD1A</t>
  </si>
  <si>
    <t>KMT2D</t>
  </si>
  <si>
    <t>HNRNPL</t>
  </si>
  <si>
    <t>SF3B1</t>
  </si>
  <si>
    <t>SF3A1</t>
  </si>
  <si>
    <t>XAB2</t>
  </si>
  <si>
    <t>SNRNP200</t>
  </si>
  <si>
    <t>DHX9</t>
  </si>
  <si>
    <t>ILF3</t>
  </si>
  <si>
    <t>PRPF19</t>
  </si>
  <si>
    <t>RBM39</t>
  </si>
  <si>
    <t>EEF2</t>
  </si>
  <si>
    <t>PRPF3</t>
  </si>
  <si>
    <t>XRCC5</t>
  </si>
  <si>
    <t>UBR4</t>
  </si>
  <si>
    <t>SF1</t>
  </si>
  <si>
    <t>DDX5</t>
  </si>
  <si>
    <t>DICER1</t>
  </si>
  <si>
    <t>AGO2</t>
  </si>
  <si>
    <t>SRRT</t>
  </si>
  <si>
    <t xml:space="preserve"> pLOFs</t>
  </si>
  <si>
    <t>Syn/bps</t>
  </si>
  <si>
    <t>Syn/Xbps</t>
  </si>
  <si>
    <t>NS/bps</t>
  </si>
  <si>
    <t>pLOFs /bps</t>
  </si>
  <si>
    <t>pLOFs / Xbps</t>
  </si>
  <si>
    <t>NS/Syn</t>
  </si>
  <si>
    <t>Exonic bps (Xbps)</t>
  </si>
  <si>
    <t xml:space="preserve">pLOFs/Syn </t>
  </si>
  <si>
    <t>Synonymous SNPs (Syn)</t>
  </si>
  <si>
    <t>Non-synonymous SNPS (NS)</t>
  </si>
  <si>
    <t>Gene base pairs (bps)</t>
  </si>
  <si>
    <t>NS/Xbps</t>
  </si>
  <si>
    <t>pLOFs</t>
  </si>
  <si>
    <t>Syn / Xbps</t>
  </si>
  <si>
    <t>NS / bps</t>
  </si>
  <si>
    <t>NS / Xbps</t>
  </si>
  <si>
    <t>pLOFs / bps</t>
  </si>
  <si>
    <t>pLOFs/Syn</t>
  </si>
  <si>
    <t>CNTNAP2</t>
  </si>
  <si>
    <t>PTPRD</t>
  </si>
  <si>
    <t>DMD</t>
  </si>
  <si>
    <t>DLG2</t>
  </si>
  <si>
    <t>CSMD1</t>
  </si>
  <si>
    <t>MACROD2</t>
  </si>
  <si>
    <t>EYS</t>
  </si>
  <si>
    <t>LRP1B</t>
  </si>
  <si>
    <t>CTNNA3</t>
  </si>
  <si>
    <t>A2BP1 (RBFOX1)</t>
  </si>
  <si>
    <t>FHIT</t>
  </si>
  <si>
    <t>AGBL4</t>
  </si>
  <si>
    <t>FAM190A (CCSER1)</t>
  </si>
  <si>
    <t>GPC5</t>
  </si>
  <si>
    <t>GRID2</t>
  </si>
  <si>
    <t>NRXN3</t>
  </si>
  <si>
    <t>MAGI2</t>
  </si>
  <si>
    <t>DPP10</t>
  </si>
  <si>
    <t>IL1RAPL1</t>
  </si>
  <si>
    <t>CNTN5</t>
  </si>
  <si>
    <t>PRKG1</t>
  </si>
  <si>
    <t>DAB1</t>
  </si>
  <si>
    <t>ANKS1B</t>
  </si>
  <si>
    <t>GALNTL6</t>
  </si>
  <si>
    <t>KCNIP4</t>
  </si>
  <si>
    <t>CSMD3</t>
  </si>
  <si>
    <t>IL1RAPL2</t>
  </si>
  <si>
    <t>AUTS2</t>
  </si>
  <si>
    <t>DCC</t>
  </si>
  <si>
    <t>GPC6</t>
  </si>
  <si>
    <t>CDH13</t>
  </si>
  <si>
    <t>ERBB4</t>
  </si>
  <si>
    <t>SGCZ</t>
  </si>
  <si>
    <t>ACCN1 (ASIC2)</t>
  </si>
  <si>
    <t>CTNNA2</t>
  </si>
  <si>
    <t>SPAG16</t>
  </si>
  <si>
    <t>NRG1</t>
  </si>
  <si>
    <t>OPCML</t>
  </si>
  <si>
    <t>PTPRT</t>
  </si>
  <si>
    <t>NRXN1</t>
  </si>
  <si>
    <t>WWOX</t>
  </si>
  <si>
    <t>NRG3</t>
  </si>
  <si>
    <t>CDH12</t>
  </si>
  <si>
    <t>DPP6</t>
  </si>
  <si>
    <t>PARD3B</t>
  </si>
  <si>
    <t>PTPRN2</t>
  </si>
  <si>
    <t>NKAIN2</t>
  </si>
  <si>
    <t>Non-synonymous SNPs (NS)</t>
  </si>
  <si>
    <t>Syn / bps</t>
  </si>
  <si>
    <t xml:space="preserve">pLOFs / Syn </t>
  </si>
  <si>
    <t>ADAM2</t>
  </si>
  <si>
    <t>ABCC8</t>
  </si>
  <si>
    <t>ANKIB1</t>
  </si>
  <si>
    <t>ANKRD27</t>
  </si>
  <si>
    <t>AP3B2</t>
  </si>
  <si>
    <t>ARHGAP33</t>
  </si>
  <si>
    <t>ARHGEF10</t>
  </si>
  <si>
    <t>ARID1B</t>
  </si>
  <si>
    <t>ATXN3</t>
  </si>
  <si>
    <t>BLOC1S6</t>
  </si>
  <si>
    <t>BNIP3L</t>
  </si>
  <si>
    <t>BRF2</t>
  </si>
  <si>
    <t>CALCR</t>
  </si>
  <si>
    <t>CCDC124</t>
  </si>
  <si>
    <t>CD79A</t>
  </si>
  <si>
    <t>CDKL3</t>
  </si>
  <si>
    <t>CDON</t>
  </si>
  <si>
    <t>CFTR</t>
  </si>
  <si>
    <t>CPQ</t>
  </si>
  <si>
    <t>CSPP1</t>
  </si>
  <si>
    <t>CYP51A1</t>
  </si>
  <si>
    <t>DAZAP1</t>
  </si>
  <si>
    <t>DLG1</t>
  </si>
  <si>
    <t>DPM1</t>
  </si>
  <si>
    <t>ELN</t>
  </si>
  <si>
    <t>FAM120A</t>
  </si>
  <si>
    <t>FAM50A</t>
  </si>
  <si>
    <t>FBXL3</t>
  </si>
  <si>
    <t>FGFR2</t>
  </si>
  <si>
    <t>FGR</t>
  </si>
  <si>
    <t>FOXP3</t>
  </si>
  <si>
    <t>GDE1</t>
  </si>
  <si>
    <t>GGA2</t>
  </si>
  <si>
    <t>GGNBP2</t>
  </si>
  <si>
    <t>GUCA1A</t>
  </si>
  <si>
    <t>HEBP2</t>
  </si>
  <si>
    <t>HERPUD1</t>
  </si>
  <si>
    <t>HNRNPUL1</t>
  </si>
  <si>
    <t>JKAMP</t>
  </si>
  <si>
    <t>KAT8</t>
  </si>
  <si>
    <t>KATNIP</t>
  </si>
  <si>
    <t>KDM4A</t>
  </si>
  <si>
    <t>KIAA0100</t>
  </si>
  <si>
    <t>KNOP1</t>
  </si>
  <si>
    <t>KRT33A</t>
  </si>
  <si>
    <t>LAMC2</t>
  </si>
  <si>
    <t>LIMA1</t>
  </si>
  <si>
    <t>LMO3</t>
  </si>
  <si>
    <t>MAP4K1</t>
  </si>
  <si>
    <t>MARK4</t>
  </si>
  <si>
    <t>MCM4</t>
  </si>
  <si>
    <t>MTFMT</t>
  </si>
  <si>
    <t>NBN</t>
  </si>
  <si>
    <t>NDUFAB1</t>
  </si>
  <si>
    <t>NFE2L3</t>
  </si>
  <si>
    <t>NOS2</t>
  </si>
  <si>
    <t>OIP5</t>
  </si>
  <si>
    <t>OVOL3</t>
  </si>
  <si>
    <t>PAX6</t>
  </si>
  <si>
    <t>PDK4</t>
  </si>
  <si>
    <t>PNLPA4</t>
  </si>
  <si>
    <t>PRSS21</t>
  </si>
  <si>
    <t>QKI</t>
  </si>
  <si>
    <t>QPRT</t>
  </si>
  <si>
    <t>QSER1</t>
  </si>
  <si>
    <t>RAB11A</t>
  </si>
  <si>
    <t>RAD52</t>
  </si>
  <si>
    <t>RASL12</t>
  </si>
  <si>
    <t>REX1BD</t>
  </si>
  <si>
    <t>RHBDF1</t>
  </si>
  <si>
    <t>RNF40</t>
  </si>
  <si>
    <t>RP1 </t>
  </si>
  <si>
    <t>RSF1</t>
  </si>
  <si>
    <t>SALL1</t>
  </si>
  <si>
    <t>SCYL3</t>
  </si>
  <si>
    <t>SKAP2</t>
  </si>
  <si>
    <t>SLC22A16</t>
  </si>
  <si>
    <t>SLC30A4</t>
  </si>
  <si>
    <t>SLC4A1</t>
  </si>
  <si>
    <t>SNX29</t>
  </si>
  <si>
    <t>ST7</t>
  </si>
  <si>
    <t>TAF11</t>
  </si>
  <si>
    <t>TNMD</t>
  </si>
  <si>
    <t>TRIM35</t>
  </si>
  <si>
    <t>TRPA1</t>
  </si>
  <si>
    <t>TSPAN6</t>
  </si>
  <si>
    <t>UPP2</t>
  </si>
  <si>
    <t>UQCRC1</t>
  </si>
  <si>
    <t>URI1</t>
  </si>
  <si>
    <t>USH1C</t>
  </si>
  <si>
    <t>USP31</t>
  </si>
  <si>
    <t>VASH1</t>
  </si>
  <si>
    <t>VMP1</t>
  </si>
  <si>
    <t>VPS35L</t>
  </si>
  <si>
    <t>WDR37</t>
  </si>
  <si>
    <t>XYLT1</t>
  </si>
  <si>
    <t>YBX2</t>
  </si>
  <si>
    <t>YKT6</t>
  </si>
  <si>
    <t>ZFAND1</t>
  </si>
  <si>
    <t>ZMYND10</t>
  </si>
  <si>
    <t>ZNF2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E+00"/>
    <numFmt numFmtId="165" formatCode="0.00000"/>
    <numFmt numFmtId="166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3" fontId="0" fillId="0" borderId="0" xfId="0" applyNumberFormat="1"/>
    <xf numFmtId="2" fontId="0" fillId="0" borderId="0" xfId="0" applyNumberFormat="1"/>
    <xf numFmtId="165" fontId="0" fillId="0" borderId="0" xfId="0" applyNumberFormat="1"/>
    <xf numFmtId="1" fontId="0" fillId="0" borderId="0" xfId="0" applyNumberFormat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8DF3C-DBBC-4660-AF58-AEB116E8CE64}">
  <sheetPr>
    <pageSetUpPr fitToPage="1"/>
  </sheetPr>
  <dimension ref="A1:O390"/>
  <sheetViews>
    <sheetView tabSelected="1" workbookViewId="0">
      <selection activeCell="O1" sqref="O1"/>
    </sheetView>
  </sheetViews>
  <sheetFormatPr defaultRowHeight="15" x14ac:dyDescent="0.25"/>
  <cols>
    <col min="1" max="1" width="12.85546875" style="4" customWidth="1"/>
    <col min="2" max="2" width="12.140625" style="4" customWidth="1"/>
    <col min="3" max="3" width="8.7109375" style="4" customWidth="1"/>
    <col min="4" max="4" width="5.42578125" style="4" customWidth="1"/>
    <col min="5" max="5" width="11.7109375" style="4" customWidth="1"/>
    <col min="6" max="6" width="9.42578125" style="4" customWidth="1"/>
    <col min="7" max="7" width="9.85546875" style="4" customWidth="1"/>
    <col min="8" max="8" width="12.7109375" style="4" customWidth="1"/>
    <col min="9" max="9" width="11.28515625" style="4" customWidth="1"/>
    <col min="10" max="10" width="11.85546875" style="4" customWidth="1"/>
    <col min="11" max="11" width="11.5703125" style="4" customWidth="1"/>
    <col min="12" max="12" width="9.140625" style="4" customWidth="1"/>
    <col min="13" max="13" width="11.7109375" style="4" customWidth="1"/>
    <col min="14" max="14" width="9.85546875" style="4" customWidth="1"/>
  </cols>
  <sheetData>
    <row r="1" spans="1:15" x14ac:dyDescent="0.25">
      <c r="A1" s="4" t="s">
        <v>0</v>
      </c>
      <c r="B1" s="4" t="s">
        <v>151</v>
      </c>
      <c r="C1" s="4" t="s">
        <v>152</v>
      </c>
      <c r="D1" s="4" t="s">
        <v>142</v>
      </c>
      <c r="E1" s="4" t="s">
        <v>153</v>
      </c>
      <c r="F1" s="4" t="s">
        <v>1</v>
      </c>
      <c r="G1" s="4" t="s">
        <v>149</v>
      </c>
      <c r="H1" s="4" t="s">
        <v>143</v>
      </c>
      <c r="I1" s="4" t="s">
        <v>144</v>
      </c>
      <c r="J1" s="4" t="s">
        <v>145</v>
      </c>
      <c r="K1" s="4" t="s">
        <v>154</v>
      </c>
      <c r="L1" s="4" t="s">
        <v>146</v>
      </c>
      <c r="M1" s="4" t="s">
        <v>147</v>
      </c>
      <c r="N1" s="4" t="s">
        <v>148</v>
      </c>
      <c r="O1" s="4" t="s">
        <v>150</v>
      </c>
    </row>
    <row r="2" spans="1:15" x14ac:dyDescent="0.25">
      <c r="O2" s="4"/>
    </row>
    <row r="3" spans="1:15" x14ac:dyDescent="0.25">
      <c r="A3" s="4" t="s">
        <v>2</v>
      </c>
      <c r="B3" s="5">
        <v>215</v>
      </c>
      <c r="C3" s="5">
        <v>275</v>
      </c>
      <c r="D3" s="5">
        <v>2</v>
      </c>
      <c r="E3" s="5">
        <v>42611</v>
      </c>
      <c r="F3" s="5">
        <v>606</v>
      </c>
      <c r="G3" s="5">
        <f t="shared" ref="G3:G142" si="0">F3 * 3</f>
        <v>1818</v>
      </c>
      <c r="H3" s="4">
        <f t="shared" ref="H3:H142" si="1">B3 / E3</f>
        <v>5.0456454906010187E-3</v>
      </c>
      <c r="I3" s="4">
        <f t="shared" ref="I3:I142" si="2">B3 / G3</f>
        <v>0.11826182618261827</v>
      </c>
      <c r="J3" s="4">
        <f t="shared" ref="J3:J142" si="3">C3 / E3</f>
        <v>6.4537326042571168E-3</v>
      </c>
      <c r="K3" s="4">
        <f t="shared" ref="K3:K142" si="4">C3 / G3</f>
        <v>0.15126512651265125</v>
      </c>
      <c r="L3" s="4">
        <f t="shared" ref="L3:L142" si="5">D3 / E3</f>
        <v>4.6936237121869943E-5</v>
      </c>
      <c r="M3" s="4">
        <f t="shared" ref="M3:M142" si="6">D3 / G3</f>
        <v>1.1001100110011001E-3</v>
      </c>
      <c r="N3" s="3">
        <f t="shared" ref="N3:N142" si="7">C3 / B3</f>
        <v>1.2790697674418605</v>
      </c>
      <c r="O3" s="6">
        <f>D3 / B3</f>
        <v>9.3023255813953487E-3</v>
      </c>
    </row>
    <row r="4" spans="1:15" x14ac:dyDescent="0.25">
      <c r="A4" s="4" t="s">
        <v>3</v>
      </c>
      <c r="B4" s="5">
        <v>535</v>
      </c>
      <c r="C4" s="5">
        <v>970</v>
      </c>
      <c r="D4" s="5">
        <v>10</v>
      </c>
      <c r="E4" s="5">
        <v>35448</v>
      </c>
      <c r="F4" s="5">
        <v>2541</v>
      </c>
      <c r="G4" s="5">
        <f t="shared" si="0"/>
        <v>7623</v>
      </c>
      <c r="H4" s="4">
        <f t="shared" si="1"/>
        <v>1.5092529902956443E-2</v>
      </c>
      <c r="I4" s="4">
        <f t="shared" si="2"/>
        <v>7.0182342909615641E-2</v>
      </c>
      <c r="J4" s="4">
        <f t="shared" si="3"/>
        <v>2.7364026179192057E-2</v>
      </c>
      <c r="K4" s="4">
        <f t="shared" si="4"/>
        <v>0.12724649088285453</v>
      </c>
      <c r="L4" s="4">
        <f t="shared" si="5"/>
        <v>2.8210336267208303E-4</v>
      </c>
      <c r="M4" s="4">
        <f t="shared" si="6"/>
        <v>1.3118194936376755E-3</v>
      </c>
      <c r="N4" s="3">
        <f t="shared" si="7"/>
        <v>1.8130841121495327</v>
      </c>
      <c r="O4" s="6">
        <f t="shared" ref="O4:O67" si="8">D4 / B4</f>
        <v>1.8691588785046728E-2</v>
      </c>
    </row>
    <row r="5" spans="1:15" x14ac:dyDescent="0.25">
      <c r="A5" s="4" t="s">
        <v>4</v>
      </c>
      <c r="B5" s="5">
        <v>76</v>
      </c>
      <c r="C5" s="5">
        <v>95</v>
      </c>
      <c r="D5" s="5">
        <v>1</v>
      </c>
      <c r="E5" s="5">
        <v>65225</v>
      </c>
      <c r="F5" s="5">
        <v>556</v>
      </c>
      <c r="G5" s="5">
        <f t="shared" si="0"/>
        <v>1668</v>
      </c>
      <c r="H5" s="4">
        <f t="shared" si="1"/>
        <v>1.1651973936374089E-3</v>
      </c>
      <c r="I5" s="4">
        <f t="shared" si="2"/>
        <v>4.5563549160671464E-2</v>
      </c>
      <c r="J5" s="4">
        <f t="shared" si="3"/>
        <v>1.4564967420467611E-3</v>
      </c>
      <c r="K5" s="4">
        <f t="shared" si="4"/>
        <v>5.6954436450839328E-2</v>
      </c>
      <c r="L5" s="4">
        <f t="shared" si="5"/>
        <v>1.5331544653123803E-5</v>
      </c>
      <c r="M5" s="4">
        <f t="shared" si="6"/>
        <v>5.9952038369304552E-4</v>
      </c>
      <c r="N5" s="3">
        <f t="shared" si="7"/>
        <v>1.25</v>
      </c>
      <c r="O5" s="6">
        <f t="shared" si="8"/>
        <v>1.3157894736842105E-2</v>
      </c>
    </row>
    <row r="6" spans="1:15" x14ac:dyDescent="0.25">
      <c r="A6" s="4" t="s">
        <v>5</v>
      </c>
      <c r="B6" s="5">
        <v>235</v>
      </c>
      <c r="C6" s="5">
        <v>473</v>
      </c>
      <c r="D6" s="5">
        <v>5</v>
      </c>
      <c r="E6" s="5">
        <v>142950</v>
      </c>
      <c r="F6" s="5">
        <v>1333</v>
      </c>
      <c r="G6" s="5">
        <f t="shared" si="0"/>
        <v>3999</v>
      </c>
      <c r="H6" s="4">
        <f t="shared" si="1"/>
        <v>1.6439314445610353E-3</v>
      </c>
      <c r="I6" s="4">
        <f t="shared" si="2"/>
        <v>5.8764691172793197E-2</v>
      </c>
      <c r="J6" s="4">
        <f t="shared" si="3"/>
        <v>3.3088492479888074E-3</v>
      </c>
      <c r="K6" s="4">
        <f t="shared" si="4"/>
        <v>0.11827956989247312</v>
      </c>
      <c r="L6" s="4">
        <f t="shared" si="5"/>
        <v>3.4977264777894367E-5</v>
      </c>
      <c r="M6" s="4">
        <f t="shared" si="6"/>
        <v>1.2503125781445361E-3</v>
      </c>
      <c r="N6" s="3">
        <f t="shared" si="7"/>
        <v>2.0127659574468084</v>
      </c>
      <c r="O6" s="6">
        <f t="shared" si="8"/>
        <v>2.1276595744680851E-2</v>
      </c>
    </row>
    <row r="7" spans="1:15" x14ac:dyDescent="0.25">
      <c r="A7" s="4" t="s">
        <v>6</v>
      </c>
      <c r="B7" s="5">
        <v>111</v>
      </c>
      <c r="C7" s="5">
        <v>164</v>
      </c>
      <c r="D7" s="5">
        <v>1</v>
      </c>
      <c r="E7" s="5">
        <v>269842</v>
      </c>
      <c r="F7" s="5">
        <v>522</v>
      </c>
      <c r="G7" s="5">
        <f t="shared" si="0"/>
        <v>1566</v>
      </c>
      <c r="H7" s="4">
        <f t="shared" si="1"/>
        <v>4.1135182810681805E-4</v>
      </c>
      <c r="I7" s="4">
        <f t="shared" si="2"/>
        <v>7.0881226053639848E-2</v>
      </c>
      <c r="J7" s="4">
        <f t="shared" si="3"/>
        <v>6.0776306134701047E-4</v>
      </c>
      <c r="K7" s="4">
        <f t="shared" si="4"/>
        <v>0.10472541507024266</v>
      </c>
      <c r="L7" s="4">
        <f t="shared" si="5"/>
        <v>3.7058723252866493E-6</v>
      </c>
      <c r="M7" s="4">
        <f t="shared" si="6"/>
        <v>6.3856960408684551E-4</v>
      </c>
      <c r="N7" s="3">
        <f t="shared" si="7"/>
        <v>1.4774774774774775</v>
      </c>
      <c r="O7" s="6">
        <f t="shared" si="8"/>
        <v>9.0090090090090089E-3</v>
      </c>
    </row>
    <row r="8" spans="1:15" x14ac:dyDescent="0.25">
      <c r="A8" s="4" t="s">
        <v>7</v>
      </c>
      <c r="B8" s="5">
        <v>287</v>
      </c>
      <c r="C8" s="5">
        <v>637</v>
      </c>
      <c r="D8" s="5">
        <v>9</v>
      </c>
      <c r="E8" s="5">
        <v>136490</v>
      </c>
      <c r="F8" s="5">
        <v>1708</v>
      </c>
      <c r="G8" s="5">
        <f t="shared" si="0"/>
        <v>5124</v>
      </c>
      <c r="H8" s="4">
        <f t="shared" si="1"/>
        <v>2.1027181478496591E-3</v>
      </c>
      <c r="I8" s="4">
        <f t="shared" si="2"/>
        <v>5.6010928961748634E-2</v>
      </c>
      <c r="J8" s="4">
        <f t="shared" si="3"/>
        <v>4.6670085720565612E-3</v>
      </c>
      <c r="K8" s="4">
        <f t="shared" si="4"/>
        <v>0.12431693989071038</v>
      </c>
      <c r="L8" s="4">
        <f t="shared" si="5"/>
        <v>6.5938896622463184E-5</v>
      </c>
      <c r="M8" s="4">
        <f t="shared" si="6"/>
        <v>1.756440281030445E-3</v>
      </c>
      <c r="N8" s="3">
        <f t="shared" si="7"/>
        <v>2.2195121951219514</v>
      </c>
      <c r="O8" s="6">
        <f t="shared" si="8"/>
        <v>3.1358885017421602E-2</v>
      </c>
    </row>
    <row r="9" spans="1:15" x14ac:dyDescent="0.25">
      <c r="A9" s="4" t="s">
        <v>8</v>
      </c>
      <c r="B9" s="5">
        <v>548</v>
      </c>
      <c r="C9" s="5">
        <v>731</v>
      </c>
      <c r="D9" s="5">
        <v>19</v>
      </c>
      <c r="E9" s="5">
        <v>155973</v>
      </c>
      <c r="F9" s="5">
        <v>2549</v>
      </c>
      <c r="G9" s="5">
        <f t="shared" si="0"/>
        <v>7647</v>
      </c>
      <c r="H9" s="4">
        <f t="shared" si="1"/>
        <v>3.51342860623313E-3</v>
      </c>
      <c r="I9" s="4">
        <f t="shared" si="2"/>
        <v>7.1662089708382379E-2</v>
      </c>
      <c r="J9" s="4">
        <f t="shared" si="3"/>
        <v>4.6867085970007626E-3</v>
      </c>
      <c r="K9" s="4">
        <f t="shared" si="4"/>
        <v>9.5593043023407875E-2</v>
      </c>
      <c r="L9" s="4">
        <f t="shared" si="5"/>
        <v>1.2181595532560123E-4</v>
      </c>
      <c r="M9" s="4">
        <f t="shared" si="6"/>
        <v>2.48463449718844E-3</v>
      </c>
      <c r="N9" s="3">
        <f t="shared" si="7"/>
        <v>1.333941605839416</v>
      </c>
      <c r="O9" s="6">
        <f t="shared" si="8"/>
        <v>3.4671532846715328E-2</v>
      </c>
    </row>
    <row r="10" spans="1:15" x14ac:dyDescent="0.25">
      <c r="A10" s="4" t="s">
        <v>9</v>
      </c>
      <c r="B10" s="5">
        <v>391</v>
      </c>
      <c r="C10" s="5">
        <v>473</v>
      </c>
      <c r="D10" s="5">
        <v>3</v>
      </c>
      <c r="E10" s="5">
        <v>421553</v>
      </c>
      <c r="F10" s="5">
        <v>1335</v>
      </c>
      <c r="G10" s="5">
        <f t="shared" si="0"/>
        <v>4005</v>
      </c>
      <c r="H10" s="4">
        <f t="shared" si="1"/>
        <v>9.2752275514585358E-4</v>
      </c>
      <c r="I10" s="4">
        <f t="shared" si="2"/>
        <v>9.7627965043695378E-2</v>
      </c>
      <c r="J10" s="4">
        <f t="shared" si="3"/>
        <v>1.122041593820943E-3</v>
      </c>
      <c r="K10" s="4">
        <f t="shared" si="4"/>
        <v>0.1181023720349563</v>
      </c>
      <c r="L10" s="4">
        <f t="shared" si="5"/>
        <v>7.1165428783569323E-6</v>
      </c>
      <c r="M10" s="4">
        <f t="shared" si="6"/>
        <v>7.4906367041198505E-4</v>
      </c>
      <c r="N10" s="3">
        <f t="shared" si="7"/>
        <v>1.2097186700767264</v>
      </c>
      <c r="O10" s="6">
        <f t="shared" si="8"/>
        <v>7.6726342710997444E-3</v>
      </c>
    </row>
    <row r="11" spans="1:15" x14ac:dyDescent="0.25">
      <c r="A11" s="4" t="s">
        <v>10</v>
      </c>
      <c r="B11" s="5">
        <v>141</v>
      </c>
      <c r="C11" s="5">
        <v>220</v>
      </c>
      <c r="D11" s="5">
        <v>8</v>
      </c>
      <c r="E11" s="5">
        <v>33377</v>
      </c>
      <c r="F11" s="5">
        <v>796</v>
      </c>
      <c r="G11" s="5">
        <f t="shared" si="0"/>
        <v>2388</v>
      </c>
      <c r="H11" s="4">
        <f t="shared" si="1"/>
        <v>4.2244659496060164E-3</v>
      </c>
      <c r="I11" s="4">
        <f t="shared" si="2"/>
        <v>5.9045226130653265E-2</v>
      </c>
      <c r="J11" s="4">
        <f t="shared" si="3"/>
        <v>6.5913653114420111E-3</v>
      </c>
      <c r="K11" s="4">
        <f t="shared" si="4"/>
        <v>9.212730318257957E-2</v>
      </c>
      <c r="L11" s="4">
        <f t="shared" si="5"/>
        <v>2.3968601132516403E-4</v>
      </c>
      <c r="M11" s="4">
        <f t="shared" si="6"/>
        <v>3.3500837520938024E-3</v>
      </c>
      <c r="N11" s="3">
        <f t="shared" si="7"/>
        <v>1.5602836879432624</v>
      </c>
      <c r="O11" s="6">
        <f t="shared" si="8"/>
        <v>5.6737588652482268E-2</v>
      </c>
    </row>
    <row r="12" spans="1:15" x14ac:dyDescent="0.25">
      <c r="A12" s="4" t="s">
        <v>11</v>
      </c>
      <c r="B12" s="5">
        <v>231</v>
      </c>
      <c r="C12" s="5">
        <v>327</v>
      </c>
      <c r="D12" s="5">
        <v>0</v>
      </c>
      <c r="E12" s="5">
        <v>26660</v>
      </c>
      <c r="F12" s="5">
        <v>814</v>
      </c>
      <c r="G12" s="5">
        <f t="shared" si="0"/>
        <v>2442</v>
      </c>
      <c r="H12" s="4">
        <f t="shared" si="1"/>
        <v>8.6646661665416361E-3</v>
      </c>
      <c r="I12" s="4">
        <f t="shared" si="2"/>
        <v>9.45945945945946E-2</v>
      </c>
      <c r="J12" s="4">
        <f t="shared" si="3"/>
        <v>1.22655663915979E-2</v>
      </c>
      <c r="K12" s="4">
        <f t="shared" si="4"/>
        <v>0.1339066339066339</v>
      </c>
      <c r="L12" s="4">
        <f t="shared" si="5"/>
        <v>0</v>
      </c>
      <c r="M12" s="4">
        <f t="shared" si="6"/>
        <v>0</v>
      </c>
      <c r="N12" s="3">
        <f t="shared" si="7"/>
        <v>1.4155844155844155</v>
      </c>
      <c r="O12" s="6">
        <f t="shared" si="8"/>
        <v>0</v>
      </c>
    </row>
    <row r="13" spans="1:15" x14ac:dyDescent="0.25">
      <c r="A13" s="4" t="s">
        <v>12</v>
      </c>
      <c r="B13" s="5">
        <v>112</v>
      </c>
      <c r="C13" s="5">
        <v>171</v>
      </c>
      <c r="D13" s="5">
        <v>1</v>
      </c>
      <c r="E13" s="5">
        <v>91563</v>
      </c>
      <c r="F13" s="5">
        <v>593</v>
      </c>
      <c r="G13" s="5">
        <f t="shared" si="0"/>
        <v>1779</v>
      </c>
      <c r="H13" s="4">
        <f t="shared" si="1"/>
        <v>1.2232015115275822E-3</v>
      </c>
      <c r="I13" s="4">
        <f t="shared" si="2"/>
        <v>6.2956717256885897E-2</v>
      </c>
      <c r="J13" s="4">
        <f t="shared" si="3"/>
        <v>1.8675665934930047E-3</v>
      </c>
      <c r="K13" s="4">
        <f t="shared" si="4"/>
        <v>9.6121416526138273E-2</v>
      </c>
      <c r="L13" s="4">
        <f t="shared" si="5"/>
        <v>1.0921442067210555E-5</v>
      </c>
      <c r="M13" s="4">
        <f t="shared" si="6"/>
        <v>5.6211354693648118E-4</v>
      </c>
      <c r="N13" s="3">
        <f t="shared" si="7"/>
        <v>1.5267857142857142</v>
      </c>
      <c r="O13" s="6">
        <f t="shared" si="8"/>
        <v>8.9285714285714281E-3</v>
      </c>
    </row>
    <row r="14" spans="1:15" x14ac:dyDescent="0.25">
      <c r="A14" s="4" t="s">
        <v>13</v>
      </c>
      <c r="B14" s="5">
        <v>736</v>
      </c>
      <c r="C14" s="5">
        <v>1372</v>
      </c>
      <c r="D14" s="5">
        <v>4</v>
      </c>
      <c r="E14" s="5">
        <v>121602</v>
      </c>
      <c r="F14" s="5">
        <v>3661</v>
      </c>
      <c r="G14" s="5">
        <f t="shared" si="0"/>
        <v>10983</v>
      </c>
      <c r="H14" s="4">
        <f t="shared" si="1"/>
        <v>6.0525320307231786E-3</v>
      </c>
      <c r="I14" s="4">
        <f t="shared" si="2"/>
        <v>6.7012655922789766E-2</v>
      </c>
      <c r="J14" s="4">
        <f t="shared" si="3"/>
        <v>1.1282709165967665E-2</v>
      </c>
      <c r="K14" s="4">
        <f t="shared" si="4"/>
        <v>0.12492033142128744</v>
      </c>
      <c r="L14" s="4">
        <f t="shared" si="5"/>
        <v>3.2894195819147708E-5</v>
      </c>
      <c r="M14" s="4">
        <f t="shared" si="6"/>
        <v>3.6419921697168351E-4</v>
      </c>
      <c r="N14" s="3">
        <f t="shared" si="7"/>
        <v>1.8641304347826086</v>
      </c>
      <c r="O14" s="6">
        <f t="shared" si="8"/>
        <v>5.434782608695652E-3</v>
      </c>
    </row>
    <row r="15" spans="1:15" x14ac:dyDescent="0.25">
      <c r="A15" s="4" t="s">
        <v>14</v>
      </c>
      <c r="B15" s="5">
        <v>337</v>
      </c>
      <c r="C15" s="5">
        <v>291</v>
      </c>
      <c r="D15" s="5">
        <v>4</v>
      </c>
      <c r="E15" s="5">
        <v>36299</v>
      </c>
      <c r="F15" s="5">
        <v>1118</v>
      </c>
      <c r="G15" s="5">
        <f t="shared" si="0"/>
        <v>3354</v>
      </c>
      <c r="H15" s="4">
        <f t="shared" si="1"/>
        <v>9.2840023141133373E-3</v>
      </c>
      <c r="I15" s="4">
        <f t="shared" si="2"/>
        <v>0.10047704233750746</v>
      </c>
      <c r="J15" s="4">
        <f t="shared" si="3"/>
        <v>8.0167497727210123E-3</v>
      </c>
      <c r="K15" s="4">
        <f t="shared" si="4"/>
        <v>8.6762075134168157E-2</v>
      </c>
      <c r="L15" s="4">
        <f t="shared" si="5"/>
        <v>1.1019587316454999E-4</v>
      </c>
      <c r="M15" s="4">
        <f t="shared" si="6"/>
        <v>1.1926058437686344E-3</v>
      </c>
      <c r="N15" s="3">
        <f t="shared" si="7"/>
        <v>0.86350148367952517</v>
      </c>
      <c r="O15" s="6">
        <f t="shared" si="8"/>
        <v>1.1869436201780416E-2</v>
      </c>
    </row>
    <row r="16" spans="1:15" x14ac:dyDescent="0.25">
      <c r="A16" s="4" t="s">
        <v>15</v>
      </c>
      <c r="B16" s="5">
        <v>232</v>
      </c>
      <c r="C16" s="5">
        <v>438</v>
      </c>
      <c r="D16" s="5">
        <v>2</v>
      </c>
      <c r="E16" s="5">
        <v>123149</v>
      </c>
      <c r="F16" s="5">
        <v>1272</v>
      </c>
      <c r="G16" s="5">
        <f t="shared" si="0"/>
        <v>3816</v>
      </c>
      <c r="H16" s="4">
        <f t="shared" si="1"/>
        <v>1.8838967429698982E-3</v>
      </c>
      <c r="I16" s="4">
        <f t="shared" si="2"/>
        <v>6.0796645702306078E-2</v>
      </c>
      <c r="J16" s="4">
        <f t="shared" si="3"/>
        <v>3.5566671268138597E-3</v>
      </c>
      <c r="K16" s="4">
        <f t="shared" si="4"/>
        <v>0.11477987421383648</v>
      </c>
      <c r="L16" s="4">
        <f t="shared" si="5"/>
        <v>1.6240489163533607E-5</v>
      </c>
      <c r="M16" s="4">
        <f t="shared" si="6"/>
        <v>5.2410901467505244E-4</v>
      </c>
      <c r="N16" s="3">
        <f t="shared" si="7"/>
        <v>1.8879310344827587</v>
      </c>
      <c r="O16" s="6">
        <f t="shared" si="8"/>
        <v>8.6206896551724137E-3</v>
      </c>
    </row>
    <row r="17" spans="1:15" x14ac:dyDescent="0.25">
      <c r="A17" s="4" t="s">
        <v>16</v>
      </c>
      <c r="B17" s="5">
        <v>134</v>
      </c>
      <c r="C17" s="5">
        <v>234</v>
      </c>
      <c r="D17" s="5">
        <v>7</v>
      </c>
      <c r="E17" s="5">
        <v>80626</v>
      </c>
      <c r="F17" s="5">
        <v>348</v>
      </c>
      <c r="G17" s="5">
        <f t="shared" si="0"/>
        <v>1044</v>
      </c>
      <c r="H17" s="4">
        <f t="shared" si="1"/>
        <v>1.6619948899858606E-3</v>
      </c>
      <c r="I17" s="4">
        <f t="shared" si="2"/>
        <v>0.12835249042145594</v>
      </c>
      <c r="J17" s="4">
        <f t="shared" si="3"/>
        <v>2.9022895840051595E-3</v>
      </c>
      <c r="K17" s="4">
        <f t="shared" si="4"/>
        <v>0.22413793103448276</v>
      </c>
      <c r="L17" s="4">
        <f t="shared" si="5"/>
        <v>8.6820628581350923E-5</v>
      </c>
      <c r="M17" s="4">
        <f t="shared" si="6"/>
        <v>6.7049808429118776E-3</v>
      </c>
      <c r="N17" s="3">
        <f t="shared" si="7"/>
        <v>1.7462686567164178</v>
      </c>
      <c r="O17" s="6">
        <f t="shared" si="8"/>
        <v>5.2238805970149252E-2</v>
      </c>
    </row>
    <row r="18" spans="1:15" x14ac:dyDescent="0.25">
      <c r="A18" s="4" t="s">
        <v>17</v>
      </c>
      <c r="B18" s="5">
        <v>140</v>
      </c>
      <c r="C18" s="5">
        <v>339</v>
      </c>
      <c r="D18" s="5">
        <v>8</v>
      </c>
      <c r="E18" s="5">
        <v>31866</v>
      </c>
      <c r="F18" s="5">
        <v>703</v>
      </c>
      <c r="G18" s="5">
        <f t="shared" si="0"/>
        <v>2109</v>
      </c>
      <c r="H18" s="4">
        <f t="shared" si="1"/>
        <v>4.3933973514090254E-3</v>
      </c>
      <c r="I18" s="4">
        <f t="shared" si="2"/>
        <v>6.6382171645329544E-2</v>
      </c>
      <c r="J18" s="4">
        <f t="shared" si="3"/>
        <v>1.0638297872340425E-2</v>
      </c>
      <c r="K18" s="4">
        <f t="shared" si="4"/>
        <v>0.16073968705547653</v>
      </c>
      <c r="L18" s="4">
        <f t="shared" si="5"/>
        <v>2.5105127722337286E-4</v>
      </c>
      <c r="M18" s="4">
        <f t="shared" si="6"/>
        <v>3.793266951161688E-3</v>
      </c>
      <c r="N18" s="3">
        <f t="shared" si="7"/>
        <v>2.4214285714285713</v>
      </c>
      <c r="O18" s="6">
        <f t="shared" si="8"/>
        <v>5.7142857142857141E-2</v>
      </c>
    </row>
    <row r="19" spans="1:15" x14ac:dyDescent="0.25">
      <c r="A19" s="4" t="s">
        <v>18</v>
      </c>
      <c r="B19" s="5">
        <v>75</v>
      </c>
      <c r="C19" s="5">
        <v>24</v>
      </c>
      <c r="D19" s="5">
        <v>1</v>
      </c>
      <c r="E19" s="5">
        <v>31809</v>
      </c>
      <c r="F19" s="5">
        <v>309</v>
      </c>
      <c r="G19" s="5">
        <f t="shared" si="0"/>
        <v>927</v>
      </c>
      <c r="H19" s="4">
        <f t="shared" si="1"/>
        <v>2.3578232575686125E-3</v>
      </c>
      <c r="I19" s="4">
        <f t="shared" si="2"/>
        <v>8.0906148867313912E-2</v>
      </c>
      <c r="J19" s="4">
        <f t="shared" si="3"/>
        <v>7.5450344242195607E-4</v>
      </c>
      <c r="K19" s="4">
        <f t="shared" si="4"/>
        <v>2.5889967637540454E-2</v>
      </c>
      <c r="L19" s="4">
        <f t="shared" si="5"/>
        <v>3.1437643434248167E-5</v>
      </c>
      <c r="M19" s="4">
        <f t="shared" si="6"/>
        <v>1.0787486515641855E-3</v>
      </c>
      <c r="N19" s="3">
        <f t="shared" si="7"/>
        <v>0.32</v>
      </c>
      <c r="O19" s="6">
        <f t="shared" si="8"/>
        <v>1.3333333333333334E-2</v>
      </c>
    </row>
    <row r="20" spans="1:15" x14ac:dyDescent="0.25">
      <c r="A20" s="4" t="s">
        <v>19</v>
      </c>
      <c r="B20" s="5">
        <v>106</v>
      </c>
      <c r="C20" s="5">
        <v>276</v>
      </c>
      <c r="D20" s="5">
        <v>0</v>
      </c>
      <c r="E20" s="5">
        <v>58906</v>
      </c>
      <c r="F20" s="5">
        <v>545</v>
      </c>
      <c r="G20" s="5">
        <f t="shared" si="0"/>
        <v>1635</v>
      </c>
      <c r="H20" s="4">
        <f t="shared" si="1"/>
        <v>1.7994771330594507E-3</v>
      </c>
      <c r="I20" s="4">
        <f t="shared" si="2"/>
        <v>6.4831804281345565E-2</v>
      </c>
      <c r="J20" s="4">
        <f t="shared" si="3"/>
        <v>4.685431025701966E-3</v>
      </c>
      <c r="K20" s="4">
        <f t="shared" si="4"/>
        <v>0.16880733944954129</v>
      </c>
      <c r="L20" s="4">
        <f t="shared" si="5"/>
        <v>0</v>
      </c>
      <c r="M20" s="4">
        <f t="shared" si="6"/>
        <v>0</v>
      </c>
      <c r="N20" s="3">
        <f t="shared" si="7"/>
        <v>2.6037735849056602</v>
      </c>
      <c r="O20" s="6">
        <f t="shared" si="8"/>
        <v>0</v>
      </c>
    </row>
    <row r="21" spans="1:15" x14ac:dyDescent="0.25">
      <c r="A21" s="4" t="s">
        <v>20</v>
      </c>
      <c r="B21" s="5">
        <v>98</v>
      </c>
      <c r="C21" s="5">
        <v>153</v>
      </c>
      <c r="D21" s="5">
        <v>0</v>
      </c>
      <c r="E21" s="5">
        <v>94125</v>
      </c>
      <c r="F21" s="5">
        <v>582</v>
      </c>
      <c r="G21" s="5">
        <f t="shared" si="0"/>
        <v>1746</v>
      </c>
      <c r="H21" s="4">
        <f t="shared" si="1"/>
        <v>1.0411686586985392E-3</v>
      </c>
      <c r="I21" s="4">
        <f t="shared" si="2"/>
        <v>5.6128293241695305E-2</v>
      </c>
      <c r="J21" s="4">
        <f t="shared" si="3"/>
        <v>1.6254980079681274E-3</v>
      </c>
      <c r="K21" s="4">
        <f t="shared" si="4"/>
        <v>8.7628865979381437E-2</v>
      </c>
      <c r="L21" s="4">
        <f t="shared" si="5"/>
        <v>0</v>
      </c>
      <c r="M21" s="4">
        <f t="shared" si="6"/>
        <v>0</v>
      </c>
      <c r="N21" s="3">
        <f t="shared" si="7"/>
        <v>1.5612244897959184</v>
      </c>
      <c r="O21" s="6">
        <f t="shared" si="8"/>
        <v>0</v>
      </c>
    </row>
    <row r="22" spans="1:15" x14ac:dyDescent="0.25">
      <c r="A22" s="4" t="s">
        <v>21</v>
      </c>
      <c r="B22" s="5">
        <v>185</v>
      </c>
      <c r="C22" s="5">
        <v>459</v>
      </c>
      <c r="D22" s="5">
        <v>10</v>
      </c>
      <c r="E22" s="5">
        <v>62647</v>
      </c>
      <c r="F22" s="5">
        <v>1204</v>
      </c>
      <c r="G22" s="5">
        <f t="shared" si="0"/>
        <v>3612</v>
      </c>
      <c r="H22" s="4">
        <f t="shared" si="1"/>
        <v>2.9530544160135362E-3</v>
      </c>
      <c r="I22" s="4">
        <f t="shared" si="2"/>
        <v>5.121816168327796E-2</v>
      </c>
      <c r="J22" s="4">
        <f t="shared" si="3"/>
        <v>7.3267674429741249E-3</v>
      </c>
      <c r="K22" s="4">
        <f t="shared" si="4"/>
        <v>0.12707641196013289</v>
      </c>
      <c r="L22" s="4">
        <f t="shared" si="5"/>
        <v>1.5962456302775872E-4</v>
      </c>
      <c r="M22" s="4">
        <f t="shared" si="6"/>
        <v>2.7685492801771874E-3</v>
      </c>
      <c r="N22" s="3">
        <f t="shared" si="7"/>
        <v>2.4810810810810811</v>
      </c>
      <c r="O22" s="6">
        <f t="shared" si="8"/>
        <v>5.4054054054054057E-2</v>
      </c>
    </row>
    <row r="23" spans="1:15" x14ac:dyDescent="0.25">
      <c r="A23" s="4" t="s">
        <v>22</v>
      </c>
      <c r="B23" s="5">
        <v>52</v>
      </c>
      <c r="C23" s="5">
        <v>17</v>
      </c>
      <c r="D23" s="5">
        <v>0</v>
      </c>
      <c r="E23" s="5">
        <v>51301</v>
      </c>
      <c r="F23" s="5">
        <v>327</v>
      </c>
      <c r="G23" s="5">
        <f t="shared" si="0"/>
        <v>981</v>
      </c>
      <c r="H23" s="4">
        <f t="shared" si="1"/>
        <v>1.0136254653905382E-3</v>
      </c>
      <c r="I23" s="4">
        <f t="shared" si="2"/>
        <v>5.3007135575942915E-2</v>
      </c>
      <c r="J23" s="4">
        <f t="shared" si="3"/>
        <v>3.3137755599306056E-4</v>
      </c>
      <c r="K23" s="4">
        <f t="shared" si="4"/>
        <v>1.7329255861365953E-2</v>
      </c>
      <c r="L23" s="4">
        <f t="shared" si="5"/>
        <v>0</v>
      </c>
      <c r="M23" s="4">
        <f t="shared" si="6"/>
        <v>0</v>
      </c>
      <c r="N23" s="3">
        <f t="shared" si="7"/>
        <v>0.32692307692307693</v>
      </c>
      <c r="O23" s="6">
        <f t="shared" si="8"/>
        <v>0</v>
      </c>
    </row>
    <row r="24" spans="1:15" x14ac:dyDescent="0.25">
      <c r="A24" s="4" t="s">
        <v>23</v>
      </c>
      <c r="B24" s="5">
        <v>175</v>
      </c>
      <c r="C24" s="5">
        <v>233</v>
      </c>
      <c r="D24" s="5">
        <v>2</v>
      </c>
      <c r="E24" s="5">
        <v>100188</v>
      </c>
      <c r="F24" s="5">
        <v>887</v>
      </c>
      <c r="G24" s="5">
        <f t="shared" si="0"/>
        <v>2661</v>
      </c>
      <c r="H24" s="4">
        <f t="shared" si="1"/>
        <v>1.746716173593644E-3</v>
      </c>
      <c r="I24" s="4">
        <f t="shared" si="2"/>
        <v>6.5764750093949637E-2</v>
      </c>
      <c r="J24" s="4">
        <f t="shared" si="3"/>
        <v>2.3256278196989661E-3</v>
      </c>
      <c r="K24" s="4">
        <f t="shared" si="4"/>
        <v>8.7561067267944381E-2</v>
      </c>
      <c r="L24" s="4">
        <f t="shared" si="5"/>
        <v>1.9962470555355931E-5</v>
      </c>
      <c r="M24" s="4">
        <f t="shared" si="6"/>
        <v>7.5159714393085303E-4</v>
      </c>
      <c r="N24" s="3">
        <f t="shared" si="7"/>
        <v>1.3314285714285714</v>
      </c>
      <c r="O24" s="6">
        <f t="shared" si="8"/>
        <v>1.1428571428571429E-2</v>
      </c>
    </row>
    <row r="25" spans="1:15" x14ac:dyDescent="0.25">
      <c r="A25" s="4" t="s">
        <v>24</v>
      </c>
      <c r="B25" s="5">
        <v>150</v>
      </c>
      <c r="C25" s="5">
        <v>123</v>
      </c>
      <c r="D25" s="5">
        <v>4</v>
      </c>
      <c r="E25" s="5">
        <v>37396</v>
      </c>
      <c r="F25" s="5">
        <v>589</v>
      </c>
      <c r="G25" s="5">
        <f t="shared" si="0"/>
        <v>1767</v>
      </c>
      <c r="H25" s="4">
        <f t="shared" si="1"/>
        <v>4.0111241844047489E-3</v>
      </c>
      <c r="I25" s="4">
        <f t="shared" si="2"/>
        <v>8.4889643463497449E-2</v>
      </c>
      <c r="J25" s="4">
        <f t="shared" si="3"/>
        <v>3.2891218312118943E-3</v>
      </c>
      <c r="K25" s="4">
        <f t="shared" si="4"/>
        <v>6.9609507640067916E-2</v>
      </c>
      <c r="L25" s="4">
        <f t="shared" si="5"/>
        <v>1.0696331158412665E-4</v>
      </c>
      <c r="M25" s="4">
        <f t="shared" si="6"/>
        <v>2.2637238256932655E-3</v>
      </c>
      <c r="N25" s="3">
        <f t="shared" si="7"/>
        <v>0.82</v>
      </c>
      <c r="O25" s="6">
        <f t="shared" si="8"/>
        <v>2.6666666666666668E-2</v>
      </c>
    </row>
    <row r="26" spans="1:15" x14ac:dyDescent="0.25">
      <c r="A26" s="4" t="s">
        <v>25</v>
      </c>
      <c r="B26" s="5">
        <v>153</v>
      </c>
      <c r="C26" s="5">
        <v>185</v>
      </c>
      <c r="D26" s="5">
        <v>1</v>
      </c>
      <c r="E26" s="5">
        <v>91583</v>
      </c>
      <c r="F26" s="5">
        <v>608</v>
      </c>
      <c r="G26" s="5">
        <f t="shared" si="0"/>
        <v>1824</v>
      </c>
      <c r="H26" s="4">
        <f t="shared" si="1"/>
        <v>1.6706157256259349E-3</v>
      </c>
      <c r="I26" s="4">
        <f t="shared" si="2"/>
        <v>8.3881578947368418E-2</v>
      </c>
      <c r="J26" s="4">
        <f t="shared" si="3"/>
        <v>2.0200255505934506E-3</v>
      </c>
      <c r="K26" s="4">
        <f t="shared" si="4"/>
        <v>0.10142543859649122</v>
      </c>
      <c r="L26" s="4">
        <f t="shared" si="5"/>
        <v>1.0919057030234869E-5</v>
      </c>
      <c r="M26" s="4">
        <f t="shared" si="6"/>
        <v>5.4824561403508769E-4</v>
      </c>
      <c r="N26" s="3">
        <f t="shared" si="7"/>
        <v>1.2091503267973855</v>
      </c>
      <c r="O26" s="6">
        <f t="shared" si="8"/>
        <v>6.5359477124183009E-3</v>
      </c>
    </row>
    <row r="27" spans="1:15" x14ac:dyDescent="0.25">
      <c r="A27" s="4" t="s">
        <v>26</v>
      </c>
      <c r="B27" s="5">
        <v>178</v>
      </c>
      <c r="C27" s="5">
        <v>126</v>
      </c>
      <c r="D27" s="5">
        <v>1</v>
      </c>
      <c r="E27" s="5">
        <v>17186</v>
      </c>
      <c r="F27" s="5">
        <v>806</v>
      </c>
      <c r="G27" s="5">
        <f t="shared" si="0"/>
        <v>2418</v>
      </c>
      <c r="H27" s="4">
        <f t="shared" si="1"/>
        <v>1.0357267543349237E-2</v>
      </c>
      <c r="I27" s="4">
        <f t="shared" si="2"/>
        <v>7.3614557485525228E-2</v>
      </c>
      <c r="J27" s="4">
        <f t="shared" si="3"/>
        <v>7.3315489351797975E-3</v>
      </c>
      <c r="K27" s="4">
        <f t="shared" si="4"/>
        <v>5.2109181141439205E-2</v>
      </c>
      <c r="L27" s="4">
        <f t="shared" si="5"/>
        <v>5.8186896310950775E-5</v>
      </c>
      <c r="M27" s="4">
        <f t="shared" si="6"/>
        <v>4.1356492969396195E-4</v>
      </c>
      <c r="N27" s="3">
        <f t="shared" si="7"/>
        <v>0.7078651685393258</v>
      </c>
      <c r="O27" s="6">
        <f t="shared" si="8"/>
        <v>5.6179775280898875E-3</v>
      </c>
    </row>
    <row r="28" spans="1:15" x14ac:dyDescent="0.25">
      <c r="A28" s="4" t="s">
        <v>27</v>
      </c>
      <c r="B28" s="5">
        <v>56</v>
      </c>
      <c r="C28" s="5">
        <v>50</v>
      </c>
      <c r="D28" s="5">
        <v>0</v>
      </c>
      <c r="E28" s="5">
        <v>40705</v>
      </c>
      <c r="F28" s="5">
        <v>334</v>
      </c>
      <c r="G28" s="5">
        <f t="shared" si="0"/>
        <v>1002</v>
      </c>
      <c r="H28" s="4">
        <f t="shared" si="1"/>
        <v>1.3757523645743766E-3</v>
      </c>
      <c r="I28" s="4">
        <f t="shared" si="2"/>
        <v>5.588822355289421E-2</v>
      </c>
      <c r="J28" s="4">
        <f t="shared" si="3"/>
        <v>1.2283503255128363E-3</v>
      </c>
      <c r="K28" s="4">
        <f t="shared" si="4"/>
        <v>4.9900199600798403E-2</v>
      </c>
      <c r="L28" s="4">
        <f t="shared" si="5"/>
        <v>0</v>
      </c>
      <c r="M28" s="4">
        <f t="shared" si="6"/>
        <v>0</v>
      </c>
      <c r="N28" s="3">
        <f t="shared" si="7"/>
        <v>0.8928571428571429</v>
      </c>
      <c r="O28" s="6">
        <f t="shared" si="8"/>
        <v>0</v>
      </c>
    </row>
    <row r="29" spans="1:15" x14ac:dyDescent="0.25">
      <c r="A29" s="4" t="s">
        <v>28</v>
      </c>
      <c r="B29" s="5">
        <v>69</v>
      </c>
      <c r="C29" s="5">
        <v>48</v>
      </c>
      <c r="D29" s="5">
        <v>0</v>
      </c>
      <c r="E29" s="5">
        <v>49591</v>
      </c>
      <c r="F29" s="5">
        <v>443</v>
      </c>
      <c r="G29" s="5">
        <f t="shared" si="0"/>
        <v>1329</v>
      </c>
      <c r="H29" s="4">
        <f t="shared" si="1"/>
        <v>1.3913815006755259E-3</v>
      </c>
      <c r="I29" s="4">
        <f t="shared" si="2"/>
        <v>5.1918735891647853E-2</v>
      </c>
      <c r="J29" s="4">
        <f t="shared" si="3"/>
        <v>9.6791756568732228E-4</v>
      </c>
      <c r="K29" s="4">
        <f t="shared" si="4"/>
        <v>3.6117381489841983E-2</v>
      </c>
      <c r="L29" s="4">
        <f t="shared" si="5"/>
        <v>0</v>
      </c>
      <c r="M29" s="4">
        <f t="shared" si="6"/>
        <v>0</v>
      </c>
      <c r="N29" s="3">
        <f t="shared" si="7"/>
        <v>0.69565217391304346</v>
      </c>
      <c r="O29" s="6">
        <f t="shared" si="8"/>
        <v>0</v>
      </c>
    </row>
    <row r="30" spans="1:15" x14ac:dyDescent="0.25">
      <c r="A30" s="4" t="s">
        <v>29</v>
      </c>
      <c r="B30" s="5">
        <v>167</v>
      </c>
      <c r="C30" s="5">
        <v>93</v>
      </c>
      <c r="D30" s="5">
        <v>3</v>
      </c>
      <c r="E30" s="5">
        <v>103123</v>
      </c>
      <c r="F30" s="5">
        <v>776</v>
      </c>
      <c r="G30" s="5">
        <f t="shared" si="0"/>
        <v>2328</v>
      </c>
      <c r="H30" s="4">
        <f t="shared" si="1"/>
        <v>1.619425346430961E-3</v>
      </c>
      <c r="I30" s="4">
        <f t="shared" si="2"/>
        <v>7.1735395189003431E-2</v>
      </c>
      <c r="J30" s="4">
        <f t="shared" si="3"/>
        <v>9.0183567196454718E-4</v>
      </c>
      <c r="K30" s="4">
        <f t="shared" si="4"/>
        <v>3.994845360824742E-2</v>
      </c>
      <c r="L30" s="4">
        <f t="shared" si="5"/>
        <v>2.9091473289178943E-5</v>
      </c>
      <c r="M30" s="4">
        <f t="shared" si="6"/>
        <v>1.288659793814433E-3</v>
      </c>
      <c r="N30" s="3">
        <f t="shared" si="7"/>
        <v>0.55688622754491013</v>
      </c>
      <c r="O30" s="6">
        <f t="shared" si="8"/>
        <v>1.7964071856287425E-2</v>
      </c>
    </row>
    <row r="31" spans="1:15" x14ac:dyDescent="0.25">
      <c r="A31" s="4" t="s">
        <v>30</v>
      </c>
      <c r="B31" s="5">
        <v>195</v>
      </c>
      <c r="C31" s="5">
        <v>235</v>
      </c>
      <c r="D31" s="5">
        <v>2</v>
      </c>
      <c r="E31" s="5">
        <v>6780</v>
      </c>
      <c r="F31" s="5">
        <v>527</v>
      </c>
      <c r="G31" s="5">
        <f t="shared" si="0"/>
        <v>1581</v>
      </c>
      <c r="H31" s="4">
        <f t="shared" si="1"/>
        <v>2.8761061946902654E-2</v>
      </c>
      <c r="I31" s="4">
        <f t="shared" si="2"/>
        <v>0.12333965844402277</v>
      </c>
      <c r="J31" s="4">
        <f t="shared" si="3"/>
        <v>3.466076696165192E-2</v>
      </c>
      <c r="K31" s="4">
        <f t="shared" si="4"/>
        <v>0.14864010120177104</v>
      </c>
      <c r="L31" s="4">
        <f t="shared" si="5"/>
        <v>2.9498525073746312E-4</v>
      </c>
      <c r="M31" s="4">
        <f t="shared" si="6"/>
        <v>1.2650221378874131E-3</v>
      </c>
      <c r="N31" s="3">
        <f t="shared" si="7"/>
        <v>1.2051282051282051</v>
      </c>
      <c r="O31" s="6">
        <f t="shared" si="8"/>
        <v>1.0256410256410256E-2</v>
      </c>
    </row>
    <row r="32" spans="1:15" x14ac:dyDescent="0.25">
      <c r="A32" s="4" t="s">
        <v>31</v>
      </c>
      <c r="B32" s="5">
        <v>97</v>
      </c>
      <c r="C32" s="5">
        <v>85</v>
      </c>
      <c r="D32" s="5">
        <v>3</v>
      </c>
      <c r="E32" s="5">
        <v>7674</v>
      </c>
      <c r="F32" s="5">
        <v>439</v>
      </c>
      <c r="G32" s="5">
        <f t="shared" si="0"/>
        <v>1317</v>
      </c>
      <c r="H32" s="4">
        <f t="shared" si="1"/>
        <v>1.2640083398488402E-2</v>
      </c>
      <c r="I32" s="4">
        <f t="shared" si="2"/>
        <v>7.365223993925589E-2</v>
      </c>
      <c r="J32" s="4">
        <f t="shared" si="3"/>
        <v>1.1076361740943445E-2</v>
      </c>
      <c r="K32" s="4">
        <f t="shared" si="4"/>
        <v>6.4540622627182992E-2</v>
      </c>
      <c r="L32" s="4">
        <f t="shared" si="5"/>
        <v>3.9093041438623924E-4</v>
      </c>
      <c r="M32" s="4">
        <f t="shared" si="6"/>
        <v>2.2779043280182231E-3</v>
      </c>
      <c r="N32" s="3">
        <f t="shared" si="7"/>
        <v>0.87628865979381443</v>
      </c>
      <c r="O32" s="6">
        <f t="shared" si="8"/>
        <v>3.0927835051546393E-2</v>
      </c>
    </row>
    <row r="33" spans="1:15" x14ac:dyDescent="0.25">
      <c r="A33" s="4" t="s">
        <v>32</v>
      </c>
      <c r="B33" s="5">
        <v>50</v>
      </c>
      <c r="C33" s="5">
        <v>48</v>
      </c>
      <c r="D33" s="5">
        <v>1</v>
      </c>
      <c r="E33" s="5">
        <v>28501</v>
      </c>
      <c r="F33" s="5">
        <v>299</v>
      </c>
      <c r="G33" s="5">
        <f t="shared" si="0"/>
        <v>897</v>
      </c>
      <c r="H33" s="4">
        <f t="shared" si="1"/>
        <v>1.7543244096698361E-3</v>
      </c>
      <c r="I33" s="4">
        <f t="shared" si="2"/>
        <v>5.5741360089186176E-2</v>
      </c>
      <c r="J33" s="4">
        <f t="shared" si="3"/>
        <v>1.6841514332830427E-3</v>
      </c>
      <c r="K33" s="4">
        <f t="shared" si="4"/>
        <v>5.3511705685618728E-2</v>
      </c>
      <c r="L33" s="4">
        <f t="shared" si="5"/>
        <v>3.5086488193396722E-5</v>
      </c>
      <c r="M33" s="4">
        <f t="shared" si="6"/>
        <v>1.1148272017837235E-3</v>
      </c>
      <c r="N33" s="3">
        <f t="shared" si="7"/>
        <v>0.96</v>
      </c>
      <c r="O33" s="6">
        <f t="shared" si="8"/>
        <v>0.02</v>
      </c>
    </row>
    <row r="34" spans="1:15" x14ac:dyDescent="0.25">
      <c r="A34" s="4" t="s">
        <v>33</v>
      </c>
      <c r="B34" s="5">
        <v>155</v>
      </c>
      <c r="C34" s="5">
        <v>145</v>
      </c>
      <c r="D34" s="5">
        <v>4</v>
      </c>
      <c r="E34" s="5">
        <v>115244</v>
      </c>
      <c r="F34" s="5">
        <v>768</v>
      </c>
      <c r="G34" s="5">
        <f t="shared" si="0"/>
        <v>2304</v>
      </c>
      <c r="H34" s="4">
        <f t="shared" si="1"/>
        <v>1.3449724063725661E-3</v>
      </c>
      <c r="I34" s="4">
        <f t="shared" si="2"/>
        <v>6.7274305555555552E-2</v>
      </c>
      <c r="J34" s="4">
        <f t="shared" si="3"/>
        <v>1.2581999930582068E-3</v>
      </c>
      <c r="K34" s="4">
        <f t="shared" si="4"/>
        <v>6.2934027777777776E-2</v>
      </c>
      <c r="L34" s="4">
        <f t="shared" si="5"/>
        <v>3.4708965325743637E-5</v>
      </c>
      <c r="M34" s="4">
        <f t="shared" si="6"/>
        <v>1.736111111111111E-3</v>
      </c>
      <c r="N34" s="3">
        <f t="shared" si="7"/>
        <v>0.93548387096774188</v>
      </c>
      <c r="O34" s="6">
        <f t="shared" si="8"/>
        <v>2.5806451612903226E-2</v>
      </c>
    </row>
    <row r="35" spans="1:15" x14ac:dyDescent="0.25">
      <c r="A35" s="4" t="s">
        <v>34</v>
      </c>
      <c r="B35" s="5">
        <v>172</v>
      </c>
      <c r="C35" s="5">
        <v>310</v>
      </c>
      <c r="D35" s="5">
        <v>2</v>
      </c>
      <c r="E35" s="5">
        <v>62108</v>
      </c>
      <c r="F35" s="5">
        <v>1056</v>
      </c>
      <c r="G35" s="5">
        <f t="shared" si="0"/>
        <v>3168</v>
      </c>
      <c r="H35" s="4">
        <f t="shared" si="1"/>
        <v>2.7693694854125073E-3</v>
      </c>
      <c r="I35" s="4">
        <f t="shared" si="2"/>
        <v>5.4292929292929296E-2</v>
      </c>
      <c r="J35" s="4">
        <f t="shared" si="3"/>
        <v>4.9913054678946351E-3</v>
      </c>
      <c r="K35" s="4">
        <f t="shared" si="4"/>
        <v>9.7853535353535359E-2</v>
      </c>
      <c r="L35" s="4">
        <f t="shared" si="5"/>
        <v>3.2201970760610547E-5</v>
      </c>
      <c r="M35" s="4">
        <f t="shared" si="6"/>
        <v>6.3131313131313137E-4</v>
      </c>
      <c r="N35" s="3">
        <f t="shared" si="7"/>
        <v>1.8023255813953489</v>
      </c>
      <c r="O35" s="6">
        <f t="shared" si="8"/>
        <v>1.1627906976744186E-2</v>
      </c>
    </row>
    <row r="36" spans="1:15" x14ac:dyDescent="0.25">
      <c r="A36" s="4" t="s">
        <v>35</v>
      </c>
      <c r="B36" s="5">
        <v>44</v>
      </c>
      <c r="C36" s="5">
        <v>48</v>
      </c>
      <c r="D36" s="5">
        <v>0</v>
      </c>
      <c r="E36" s="5">
        <v>16522</v>
      </c>
      <c r="F36" s="5">
        <v>297</v>
      </c>
      <c r="G36" s="5">
        <f t="shared" si="0"/>
        <v>891</v>
      </c>
      <c r="H36" s="4">
        <f t="shared" si="1"/>
        <v>2.6631158455392811E-3</v>
      </c>
      <c r="I36" s="4">
        <f t="shared" si="2"/>
        <v>4.9382716049382713E-2</v>
      </c>
      <c r="J36" s="4">
        <f t="shared" si="3"/>
        <v>2.905217286042852E-3</v>
      </c>
      <c r="K36" s="4">
        <f t="shared" si="4"/>
        <v>5.387205387205387E-2</v>
      </c>
      <c r="L36" s="4">
        <f t="shared" si="5"/>
        <v>0</v>
      </c>
      <c r="M36" s="4">
        <f t="shared" si="6"/>
        <v>0</v>
      </c>
      <c r="N36" s="3">
        <f t="shared" si="7"/>
        <v>1.0909090909090908</v>
      </c>
      <c r="O36" s="6">
        <f t="shared" si="8"/>
        <v>0</v>
      </c>
    </row>
    <row r="37" spans="1:15" x14ac:dyDescent="0.25">
      <c r="A37" s="4" t="s">
        <v>36</v>
      </c>
      <c r="B37" s="5">
        <v>83</v>
      </c>
      <c r="C37" s="5">
        <v>153</v>
      </c>
      <c r="D37" s="5">
        <v>1</v>
      </c>
      <c r="E37" s="5">
        <v>19777</v>
      </c>
      <c r="F37" s="5">
        <v>432</v>
      </c>
      <c r="G37" s="5">
        <f t="shared" si="0"/>
        <v>1296</v>
      </c>
      <c r="H37" s="4">
        <f t="shared" si="1"/>
        <v>4.1967942559538859E-3</v>
      </c>
      <c r="I37" s="4">
        <f t="shared" si="2"/>
        <v>6.4043209876543217E-2</v>
      </c>
      <c r="J37" s="4">
        <f t="shared" si="3"/>
        <v>7.7362592910957175E-3</v>
      </c>
      <c r="K37" s="4">
        <f t="shared" si="4"/>
        <v>0.11805555555555555</v>
      </c>
      <c r="L37" s="4">
        <f t="shared" si="5"/>
        <v>5.0563786216311879E-5</v>
      </c>
      <c r="M37" s="4">
        <f t="shared" si="6"/>
        <v>7.716049382716049E-4</v>
      </c>
      <c r="N37" s="3">
        <f t="shared" si="7"/>
        <v>1.8433734939759037</v>
      </c>
      <c r="O37" s="6">
        <f t="shared" si="8"/>
        <v>1.2048192771084338E-2</v>
      </c>
    </row>
    <row r="38" spans="1:15" x14ac:dyDescent="0.25">
      <c r="A38" s="4" t="s">
        <v>37</v>
      </c>
      <c r="B38" s="5">
        <v>276</v>
      </c>
      <c r="C38" s="5">
        <v>313</v>
      </c>
      <c r="D38" s="5">
        <v>8</v>
      </c>
      <c r="E38" s="5">
        <v>43146</v>
      </c>
      <c r="F38" s="5">
        <v>1140</v>
      </c>
      <c r="G38" s="5">
        <f t="shared" si="0"/>
        <v>3420</v>
      </c>
      <c r="H38" s="4">
        <f t="shared" si="1"/>
        <v>6.3968849951328045E-3</v>
      </c>
      <c r="I38" s="4">
        <f t="shared" si="2"/>
        <v>8.0701754385964913E-2</v>
      </c>
      <c r="J38" s="4">
        <f t="shared" si="3"/>
        <v>7.2544384183933618E-3</v>
      </c>
      <c r="K38" s="4">
        <f t="shared" si="4"/>
        <v>9.1520467836257308E-2</v>
      </c>
      <c r="L38" s="4">
        <f t="shared" si="5"/>
        <v>1.8541695638066101E-4</v>
      </c>
      <c r="M38" s="4">
        <f t="shared" si="6"/>
        <v>2.3391812865497076E-3</v>
      </c>
      <c r="N38" s="3">
        <f t="shared" si="7"/>
        <v>1.1340579710144927</v>
      </c>
      <c r="O38" s="6">
        <f t="shared" si="8"/>
        <v>2.8985507246376812E-2</v>
      </c>
    </row>
    <row r="39" spans="1:15" x14ac:dyDescent="0.25">
      <c r="A39" s="4" t="s">
        <v>38</v>
      </c>
      <c r="B39" s="5">
        <v>1111</v>
      </c>
      <c r="C39" s="5">
        <v>1022</v>
      </c>
      <c r="D39" s="5">
        <v>11</v>
      </c>
      <c r="E39" s="5">
        <v>86265</v>
      </c>
      <c r="F39" s="5">
        <v>4646</v>
      </c>
      <c r="G39" s="5">
        <f t="shared" si="0"/>
        <v>13938</v>
      </c>
      <c r="H39" s="4">
        <f t="shared" si="1"/>
        <v>1.2878919608184084E-2</v>
      </c>
      <c r="I39" s="4">
        <f t="shared" si="2"/>
        <v>7.9710144927536225E-2</v>
      </c>
      <c r="J39" s="4">
        <f t="shared" si="3"/>
        <v>1.1847214977105431E-2</v>
      </c>
      <c r="K39" s="4">
        <f t="shared" si="4"/>
        <v>7.3324723776725498E-2</v>
      </c>
      <c r="L39" s="4">
        <f t="shared" si="5"/>
        <v>1.2751405552657508E-4</v>
      </c>
      <c r="M39" s="4">
        <f t="shared" si="6"/>
        <v>7.8920935571818052E-4</v>
      </c>
      <c r="N39" s="3">
        <f t="shared" si="7"/>
        <v>0.9198919891989199</v>
      </c>
      <c r="O39" s="6">
        <f t="shared" si="8"/>
        <v>9.9009900990099011E-3</v>
      </c>
    </row>
    <row r="40" spans="1:15" x14ac:dyDescent="0.25">
      <c r="A40" s="4" t="s">
        <v>39</v>
      </c>
      <c r="B40" s="5">
        <v>171</v>
      </c>
      <c r="C40" s="5">
        <v>294</v>
      </c>
      <c r="D40" s="5">
        <v>1</v>
      </c>
      <c r="E40" s="5">
        <v>5119</v>
      </c>
      <c r="F40" s="5">
        <v>725</v>
      </c>
      <c r="G40" s="5">
        <f t="shared" si="0"/>
        <v>2175</v>
      </c>
      <c r="H40" s="4">
        <f t="shared" si="1"/>
        <v>3.3404961906622385E-2</v>
      </c>
      <c r="I40" s="4">
        <f t="shared" si="2"/>
        <v>7.862068965517241E-2</v>
      </c>
      <c r="J40" s="4">
        <f t="shared" si="3"/>
        <v>5.7433092400859545E-2</v>
      </c>
      <c r="K40" s="4">
        <f t="shared" si="4"/>
        <v>0.13517241379310344</v>
      </c>
      <c r="L40" s="4">
        <f t="shared" si="5"/>
        <v>1.9535065442469231E-4</v>
      </c>
      <c r="M40" s="4">
        <f t="shared" si="6"/>
        <v>4.5977011494252872E-4</v>
      </c>
      <c r="N40" s="3">
        <f t="shared" si="7"/>
        <v>1.7192982456140351</v>
      </c>
      <c r="O40" s="6">
        <f t="shared" si="8"/>
        <v>5.8479532163742687E-3</v>
      </c>
    </row>
    <row r="41" spans="1:15" x14ac:dyDescent="0.25">
      <c r="A41" s="4" t="s">
        <v>40</v>
      </c>
      <c r="B41" s="5">
        <v>274</v>
      </c>
      <c r="C41" s="5">
        <v>371</v>
      </c>
      <c r="D41" s="5">
        <v>2</v>
      </c>
      <c r="E41" s="5">
        <v>13754</v>
      </c>
      <c r="F41" s="5">
        <v>822</v>
      </c>
      <c r="G41" s="5">
        <f t="shared" si="0"/>
        <v>2466</v>
      </c>
      <c r="H41" s="4">
        <f t="shared" si="1"/>
        <v>1.9921477388396103E-2</v>
      </c>
      <c r="I41" s="4">
        <f t="shared" si="2"/>
        <v>0.1111111111111111</v>
      </c>
      <c r="J41" s="4">
        <f t="shared" si="3"/>
        <v>2.6973971208375747E-2</v>
      </c>
      <c r="K41" s="4">
        <f t="shared" si="4"/>
        <v>0.15044606650446066</v>
      </c>
      <c r="L41" s="4">
        <f t="shared" si="5"/>
        <v>1.4541224371092046E-4</v>
      </c>
      <c r="M41" s="4">
        <f t="shared" si="6"/>
        <v>8.110300081103001E-4</v>
      </c>
      <c r="N41" s="3">
        <f t="shared" si="7"/>
        <v>1.3540145985401459</v>
      </c>
      <c r="O41" s="6">
        <f t="shared" si="8"/>
        <v>7.2992700729927005E-3</v>
      </c>
    </row>
    <row r="42" spans="1:15" x14ac:dyDescent="0.25">
      <c r="A42" s="4" t="s">
        <v>41</v>
      </c>
      <c r="B42" s="5">
        <v>151</v>
      </c>
      <c r="C42" s="5">
        <v>241</v>
      </c>
      <c r="D42" s="5">
        <v>3</v>
      </c>
      <c r="E42" s="5">
        <v>12712</v>
      </c>
      <c r="F42" s="5">
        <v>603</v>
      </c>
      <c r="G42" s="5">
        <f t="shared" si="0"/>
        <v>1809</v>
      </c>
      <c r="H42" s="4">
        <f t="shared" si="1"/>
        <v>1.1878539962240402E-2</v>
      </c>
      <c r="I42" s="4">
        <f t="shared" si="2"/>
        <v>8.3471531232725257E-2</v>
      </c>
      <c r="J42" s="4">
        <f t="shared" si="3"/>
        <v>1.8958464443045941E-2</v>
      </c>
      <c r="K42" s="4">
        <f t="shared" si="4"/>
        <v>0.13322277501381979</v>
      </c>
      <c r="L42" s="4">
        <f t="shared" si="5"/>
        <v>2.3599748269351794E-4</v>
      </c>
      <c r="M42" s="4">
        <f t="shared" si="6"/>
        <v>1.658374792703151E-3</v>
      </c>
      <c r="N42" s="3">
        <f t="shared" si="7"/>
        <v>1.5960264900662251</v>
      </c>
      <c r="O42" s="6">
        <f t="shared" si="8"/>
        <v>1.9867549668874173E-2</v>
      </c>
    </row>
    <row r="43" spans="1:15" x14ac:dyDescent="0.25">
      <c r="A43" s="4" t="s">
        <v>42</v>
      </c>
      <c r="B43" s="5">
        <v>335</v>
      </c>
      <c r="C43" s="5">
        <v>722</v>
      </c>
      <c r="D43" s="5">
        <v>10</v>
      </c>
      <c r="E43" s="5">
        <v>103250</v>
      </c>
      <c r="F43" s="5">
        <v>2032</v>
      </c>
      <c r="G43" s="5">
        <f t="shared" si="0"/>
        <v>6096</v>
      </c>
      <c r="H43" s="4">
        <f t="shared" si="1"/>
        <v>3.2445520581113802E-3</v>
      </c>
      <c r="I43" s="4">
        <f t="shared" si="2"/>
        <v>5.4954068241469818E-2</v>
      </c>
      <c r="J43" s="4">
        <f t="shared" si="3"/>
        <v>6.9927360774818398E-3</v>
      </c>
      <c r="K43" s="4">
        <f t="shared" si="4"/>
        <v>0.11843832020997375</v>
      </c>
      <c r="L43" s="4">
        <f t="shared" si="5"/>
        <v>9.6852300242130745E-5</v>
      </c>
      <c r="M43" s="4">
        <f t="shared" si="6"/>
        <v>1.6404199475065617E-3</v>
      </c>
      <c r="N43" s="3">
        <f t="shared" si="7"/>
        <v>2.1552238805970148</v>
      </c>
      <c r="O43" s="6">
        <f t="shared" si="8"/>
        <v>2.9850746268656716E-2</v>
      </c>
    </row>
    <row r="44" spans="1:15" x14ac:dyDescent="0.25">
      <c r="A44" s="4" t="s">
        <v>43</v>
      </c>
      <c r="B44" s="5">
        <v>301</v>
      </c>
      <c r="C44" s="5">
        <v>642</v>
      </c>
      <c r="D44" s="5">
        <v>17</v>
      </c>
      <c r="E44" s="5">
        <v>30934</v>
      </c>
      <c r="F44" s="5">
        <v>1278</v>
      </c>
      <c r="G44" s="5">
        <f t="shared" si="0"/>
        <v>3834</v>
      </c>
      <c r="H44" s="4">
        <f t="shared" si="1"/>
        <v>9.7303937415141907E-3</v>
      </c>
      <c r="I44" s="4">
        <f t="shared" si="2"/>
        <v>7.8508085550339071E-2</v>
      </c>
      <c r="J44" s="4">
        <f t="shared" si="3"/>
        <v>2.075386306329605E-2</v>
      </c>
      <c r="K44" s="4">
        <f t="shared" si="4"/>
        <v>0.1674491392801252</v>
      </c>
      <c r="L44" s="4">
        <f t="shared" si="5"/>
        <v>5.4955712161375834E-4</v>
      </c>
      <c r="M44" s="4">
        <f t="shared" si="6"/>
        <v>4.4340114762649978E-3</v>
      </c>
      <c r="N44" s="3">
        <f t="shared" si="7"/>
        <v>2.132890365448505</v>
      </c>
      <c r="O44" s="6">
        <f t="shared" si="8"/>
        <v>5.647840531561462E-2</v>
      </c>
    </row>
    <row r="45" spans="1:15" x14ac:dyDescent="0.25">
      <c r="A45" s="4" t="s">
        <v>44</v>
      </c>
      <c r="B45" s="5">
        <v>447</v>
      </c>
      <c r="C45" s="5">
        <v>755</v>
      </c>
      <c r="D45" s="5">
        <v>9</v>
      </c>
      <c r="E45" s="5">
        <v>25345</v>
      </c>
      <c r="F45" s="5">
        <v>2120</v>
      </c>
      <c r="G45" s="5">
        <f t="shared" si="0"/>
        <v>6360</v>
      </c>
      <c r="H45" s="4">
        <f t="shared" si="1"/>
        <v>1.7636614716906689E-2</v>
      </c>
      <c r="I45" s="4">
        <f t="shared" si="2"/>
        <v>7.0283018867924527E-2</v>
      </c>
      <c r="J45" s="4">
        <f t="shared" si="3"/>
        <v>2.9788913000591832E-2</v>
      </c>
      <c r="K45" s="4">
        <f t="shared" si="4"/>
        <v>0.11871069182389937</v>
      </c>
      <c r="L45" s="4">
        <f t="shared" si="5"/>
        <v>3.5509962517261788E-4</v>
      </c>
      <c r="M45" s="4">
        <f t="shared" si="6"/>
        <v>1.4150943396226414E-3</v>
      </c>
      <c r="N45" s="3">
        <f t="shared" si="7"/>
        <v>1.6890380313199105</v>
      </c>
      <c r="O45" s="6">
        <f t="shared" si="8"/>
        <v>2.0134228187919462E-2</v>
      </c>
    </row>
    <row r="46" spans="1:15" x14ac:dyDescent="0.25">
      <c r="A46" s="4" t="s">
        <v>45</v>
      </c>
      <c r="B46" s="5">
        <v>199</v>
      </c>
      <c r="C46" s="5">
        <v>383</v>
      </c>
      <c r="D46" s="5">
        <v>2</v>
      </c>
      <c r="E46" s="5">
        <v>86560</v>
      </c>
      <c r="F46" s="5">
        <v>1190</v>
      </c>
      <c r="G46" s="5">
        <f t="shared" si="0"/>
        <v>3570</v>
      </c>
      <c r="H46" s="4">
        <f t="shared" si="1"/>
        <v>2.2989833641404805E-3</v>
      </c>
      <c r="I46" s="4">
        <f t="shared" si="2"/>
        <v>5.574229691876751E-2</v>
      </c>
      <c r="J46" s="4">
        <f t="shared" si="3"/>
        <v>4.4246765249537894E-3</v>
      </c>
      <c r="K46" s="4">
        <f t="shared" si="4"/>
        <v>0.1072829131652661</v>
      </c>
      <c r="L46" s="4">
        <f t="shared" si="5"/>
        <v>2.310536044362292E-5</v>
      </c>
      <c r="M46" s="4">
        <f t="shared" si="6"/>
        <v>5.602240896358543E-4</v>
      </c>
      <c r="N46" s="3">
        <f t="shared" si="7"/>
        <v>1.9246231155778895</v>
      </c>
      <c r="O46" s="6">
        <f t="shared" si="8"/>
        <v>1.0050251256281407E-2</v>
      </c>
    </row>
    <row r="47" spans="1:15" x14ac:dyDescent="0.25">
      <c r="A47" s="4" t="s">
        <v>46</v>
      </c>
      <c r="B47" s="5">
        <v>67</v>
      </c>
      <c r="C47" s="5">
        <v>81</v>
      </c>
      <c r="D47" s="5">
        <v>0</v>
      </c>
      <c r="E47" s="5">
        <v>92406</v>
      </c>
      <c r="F47" s="5">
        <v>410</v>
      </c>
      <c r="G47" s="5">
        <f t="shared" si="0"/>
        <v>1230</v>
      </c>
      <c r="H47" s="4">
        <f t="shared" si="1"/>
        <v>7.250611432158085E-4</v>
      </c>
      <c r="I47" s="4">
        <f t="shared" si="2"/>
        <v>5.4471544715447157E-2</v>
      </c>
      <c r="J47" s="4">
        <f t="shared" si="3"/>
        <v>8.7656645672358935E-4</v>
      </c>
      <c r="K47" s="4">
        <f t="shared" si="4"/>
        <v>6.5853658536585369E-2</v>
      </c>
      <c r="L47" s="4">
        <f t="shared" si="5"/>
        <v>0</v>
      </c>
      <c r="M47" s="4">
        <f t="shared" si="6"/>
        <v>0</v>
      </c>
      <c r="N47" s="3">
        <f t="shared" si="7"/>
        <v>1.208955223880597</v>
      </c>
      <c r="O47" s="6">
        <f t="shared" si="8"/>
        <v>0</v>
      </c>
    </row>
    <row r="48" spans="1:15" x14ac:dyDescent="0.25">
      <c r="A48" s="4" t="s">
        <v>47</v>
      </c>
      <c r="B48" s="5">
        <v>215</v>
      </c>
      <c r="C48" s="5">
        <v>287</v>
      </c>
      <c r="D48" s="5">
        <v>7</v>
      </c>
      <c r="E48" s="5">
        <v>155094</v>
      </c>
      <c r="F48" s="5">
        <v>1337</v>
      </c>
      <c r="G48" s="5">
        <f t="shared" si="0"/>
        <v>4011</v>
      </c>
      <c r="H48" s="4">
        <f t="shared" si="1"/>
        <v>1.3862560769597793E-3</v>
      </c>
      <c r="I48" s="4">
        <f t="shared" si="2"/>
        <v>5.3602592869608577E-2</v>
      </c>
      <c r="J48" s="4">
        <f t="shared" si="3"/>
        <v>1.8504906701742169E-3</v>
      </c>
      <c r="K48" s="4">
        <f t="shared" si="4"/>
        <v>7.1553228621291445E-2</v>
      </c>
      <c r="L48" s="4">
        <f t="shared" si="5"/>
        <v>4.5133918784736995E-5</v>
      </c>
      <c r="M48" s="4">
        <f t="shared" si="6"/>
        <v>1.7452006980802793E-3</v>
      </c>
      <c r="N48" s="3">
        <f t="shared" si="7"/>
        <v>1.3348837209302327</v>
      </c>
      <c r="O48" s="6">
        <f t="shared" si="8"/>
        <v>3.255813953488372E-2</v>
      </c>
    </row>
    <row r="49" spans="1:15" x14ac:dyDescent="0.25">
      <c r="A49" s="4" t="s">
        <v>48</v>
      </c>
      <c r="B49" s="5">
        <v>93</v>
      </c>
      <c r="C49" s="5">
        <v>176</v>
      </c>
      <c r="D49" s="5">
        <v>4</v>
      </c>
      <c r="E49" s="5">
        <v>78721</v>
      </c>
      <c r="F49" s="5">
        <v>558</v>
      </c>
      <c r="G49" s="5">
        <f t="shared" si="0"/>
        <v>1674</v>
      </c>
      <c r="H49" s="4">
        <f t="shared" si="1"/>
        <v>1.1813874315620991E-3</v>
      </c>
      <c r="I49" s="4">
        <f t="shared" si="2"/>
        <v>5.5555555555555552E-2</v>
      </c>
      <c r="J49" s="4">
        <f t="shared" si="3"/>
        <v>2.2357439565046174E-3</v>
      </c>
      <c r="K49" s="4">
        <f t="shared" si="4"/>
        <v>0.10513739545997611</v>
      </c>
      <c r="L49" s="4">
        <f t="shared" si="5"/>
        <v>5.0812362647832215E-5</v>
      </c>
      <c r="M49" s="4">
        <f t="shared" si="6"/>
        <v>2.3894862604540022E-3</v>
      </c>
      <c r="N49" s="3">
        <f t="shared" si="7"/>
        <v>1.89247311827957</v>
      </c>
      <c r="O49" s="6">
        <f t="shared" si="8"/>
        <v>4.3010752688172046E-2</v>
      </c>
    </row>
    <row r="50" spans="1:15" x14ac:dyDescent="0.25">
      <c r="A50" s="4" t="s">
        <v>49</v>
      </c>
      <c r="B50" s="5">
        <v>215</v>
      </c>
      <c r="C50" s="5">
        <v>178</v>
      </c>
      <c r="D50" s="5">
        <v>0</v>
      </c>
      <c r="E50" s="5">
        <v>36946</v>
      </c>
      <c r="F50" s="5">
        <v>1217</v>
      </c>
      <c r="G50" s="5">
        <f t="shared" si="0"/>
        <v>3651</v>
      </c>
      <c r="H50" s="4">
        <f t="shared" si="1"/>
        <v>5.8193038488604989E-3</v>
      </c>
      <c r="I50" s="4">
        <f t="shared" si="2"/>
        <v>5.8887975897014513E-2</v>
      </c>
      <c r="J50" s="4">
        <f t="shared" si="3"/>
        <v>4.8178422562659019E-3</v>
      </c>
      <c r="K50" s="4">
        <f t="shared" si="4"/>
        <v>4.8753766091481784E-2</v>
      </c>
      <c r="L50" s="4">
        <f t="shared" si="5"/>
        <v>0</v>
      </c>
      <c r="M50" s="4">
        <f t="shared" si="6"/>
        <v>0</v>
      </c>
      <c r="N50" s="3">
        <f t="shared" si="7"/>
        <v>0.82790697674418601</v>
      </c>
      <c r="O50" s="6">
        <f t="shared" si="8"/>
        <v>0</v>
      </c>
    </row>
    <row r="51" spans="1:15" x14ac:dyDescent="0.25">
      <c r="A51" s="4" t="s">
        <v>50</v>
      </c>
      <c r="B51" s="5">
        <v>149</v>
      </c>
      <c r="C51" s="5">
        <v>336</v>
      </c>
      <c r="D51" s="5">
        <v>2</v>
      </c>
      <c r="E51" s="5">
        <v>30100</v>
      </c>
      <c r="F51" s="5">
        <v>656</v>
      </c>
      <c r="G51" s="5">
        <f t="shared" si="0"/>
        <v>1968</v>
      </c>
      <c r="H51" s="4">
        <f t="shared" si="1"/>
        <v>4.9501661129568103E-3</v>
      </c>
      <c r="I51" s="4">
        <f t="shared" si="2"/>
        <v>7.5711382113821141E-2</v>
      </c>
      <c r="J51" s="4">
        <f t="shared" si="3"/>
        <v>1.1162790697674419E-2</v>
      </c>
      <c r="K51" s="4">
        <f t="shared" si="4"/>
        <v>0.17073170731707318</v>
      </c>
      <c r="L51" s="4">
        <f t="shared" si="5"/>
        <v>6.6445182724252495E-5</v>
      </c>
      <c r="M51" s="4">
        <f t="shared" si="6"/>
        <v>1.0162601626016261E-3</v>
      </c>
      <c r="N51" s="3">
        <f t="shared" si="7"/>
        <v>2.2550335570469797</v>
      </c>
      <c r="O51" s="6">
        <f t="shared" si="8"/>
        <v>1.3422818791946308E-2</v>
      </c>
    </row>
    <row r="52" spans="1:15" x14ac:dyDescent="0.25">
      <c r="A52" s="4" t="s">
        <v>51</v>
      </c>
      <c r="B52" s="5">
        <v>273</v>
      </c>
      <c r="C52" s="5">
        <v>670</v>
      </c>
      <c r="D52" s="5">
        <v>18</v>
      </c>
      <c r="E52" s="5">
        <v>83045</v>
      </c>
      <c r="F52" s="5">
        <v>1391</v>
      </c>
      <c r="G52" s="5">
        <f t="shared" si="0"/>
        <v>4173</v>
      </c>
      <c r="H52" s="4">
        <f t="shared" si="1"/>
        <v>3.2873743151303511E-3</v>
      </c>
      <c r="I52" s="4">
        <f t="shared" si="2"/>
        <v>6.5420560747663545E-2</v>
      </c>
      <c r="J52" s="4">
        <f t="shared" si="3"/>
        <v>8.0679149858510438E-3</v>
      </c>
      <c r="K52" s="4">
        <f t="shared" si="4"/>
        <v>0.16055595494847832</v>
      </c>
      <c r="L52" s="4">
        <f t="shared" si="5"/>
        <v>2.1674995484375942E-4</v>
      </c>
      <c r="M52" s="4">
        <f t="shared" si="6"/>
        <v>4.3134435657800141E-3</v>
      </c>
      <c r="N52" s="3">
        <f t="shared" si="7"/>
        <v>2.4542124542124544</v>
      </c>
      <c r="O52" s="6">
        <f t="shared" si="8"/>
        <v>6.5934065934065936E-2</v>
      </c>
    </row>
    <row r="53" spans="1:15" x14ac:dyDescent="0.25">
      <c r="A53" s="4" t="s">
        <v>52</v>
      </c>
      <c r="B53" s="5">
        <v>122</v>
      </c>
      <c r="C53" s="5">
        <v>204</v>
      </c>
      <c r="D53" s="5">
        <v>3</v>
      </c>
      <c r="E53" s="5">
        <v>28932</v>
      </c>
      <c r="F53" s="5">
        <v>631</v>
      </c>
      <c r="G53" s="5">
        <f t="shared" si="0"/>
        <v>1893</v>
      </c>
      <c r="H53" s="4">
        <f t="shared" si="1"/>
        <v>4.2167841836029309E-3</v>
      </c>
      <c r="I53" s="4">
        <f t="shared" si="2"/>
        <v>6.4447966191230846E-2</v>
      </c>
      <c r="J53" s="4">
        <f t="shared" si="3"/>
        <v>7.0510161758606388E-3</v>
      </c>
      <c r="K53" s="4">
        <f t="shared" si="4"/>
        <v>0.10776545166402536</v>
      </c>
      <c r="L53" s="4">
        <f t="shared" si="5"/>
        <v>1.0369141435089174E-4</v>
      </c>
      <c r="M53" s="4">
        <f t="shared" si="6"/>
        <v>1.5847860538827259E-3</v>
      </c>
      <c r="N53" s="3">
        <f t="shared" si="7"/>
        <v>1.6721311475409837</v>
      </c>
      <c r="O53" s="6">
        <f t="shared" si="8"/>
        <v>2.4590163934426229E-2</v>
      </c>
    </row>
    <row r="54" spans="1:15" x14ac:dyDescent="0.25">
      <c r="A54" s="4" t="s">
        <v>53</v>
      </c>
      <c r="B54" s="5">
        <v>496</v>
      </c>
      <c r="C54" s="5">
        <v>846</v>
      </c>
      <c r="D54" s="5">
        <v>1</v>
      </c>
      <c r="E54" s="5">
        <v>189655</v>
      </c>
      <c r="F54" s="5">
        <v>2804</v>
      </c>
      <c r="G54" s="5">
        <f t="shared" si="0"/>
        <v>8412</v>
      </c>
      <c r="H54" s="4">
        <f t="shared" si="1"/>
        <v>2.6152751047955496E-3</v>
      </c>
      <c r="I54" s="4">
        <f t="shared" si="2"/>
        <v>5.8963385639562528E-2</v>
      </c>
      <c r="J54" s="4">
        <f t="shared" si="3"/>
        <v>4.4607313279375711E-3</v>
      </c>
      <c r="K54" s="4">
        <f t="shared" si="4"/>
        <v>0.10057061340941512</v>
      </c>
      <c r="L54" s="4">
        <f t="shared" si="5"/>
        <v>5.2727320661200597E-6</v>
      </c>
      <c r="M54" s="4">
        <f t="shared" si="6"/>
        <v>1.1887779362815027E-4</v>
      </c>
      <c r="N54" s="3">
        <f t="shared" si="7"/>
        <v>1.7056451612903225</v>
      </c>
      <c r="O54" s="6">
        <f t="shared" si="8"/>
        <v>2.0161290322580645E-3</v>
      </c>
    </row>
    <row r="55" spans="1:15" x14ac:dyDescent="0.25">
      <c r="A55" s="4" t="s">
        <v>54</v>
      </c>
      <c r="B55" s="5">
        <v>130</v>
      </c>
      <c r="C55" s="5">
        <v>355</v>
      </c>
      <c r="D55" s="5">
        <v>4</v>
      </c>
      <c r="E55" s="5">
        <v>62535</v>
      </c>
      <c r="F55" s="5">
        <v>747</v>
      </c>
      <c r="G55" s="5">
        <f t="shared" si="0"/>
        <v>2241</v>
      </c>
      <c r="H55" s="4">
        <f t="shared" si="1"/>
        <v>2.0788358519229231E-3</v>
      </c>
      <c r="I55" s="4">
        <f t="shared" si="2"/>
        <v>5.8009817045961622E-2</v>
      </c>
      <c r="J55" s="4">
        <f t="shared" si="3"/>
        <v>5.6768209802510591E-3</v>
      </c>
      <c r="K55" s="4">
        <f t="shared" si="4"/>
        <v>0.15841142347166443</v>
      </c>
      <c r="L55" s="4">
        <f t="shared" si="5"/>
        <v>6.3964180059166863E-5</v>
      </c>
      <c r="M55" s="4">
        <f t="shared" si="6"/>
        <v>1.7849174475680499E-3</v>
      </c>
      <c r="N55" s="3">
        <f t="shared" si="7"/>
        <v>2.7307692307692308</v>
      </c>
      <c r="O55" s="6">
        <f t="shared" si="8"/>
        <v>3.0769230769230771E-2</v>
      </c>
    </row>
    <row r="56" spans="1:15" x14ac:dyDescent="0.25">
      <c r="A56" s="4" t="s">
        <v>55</v>
      </c>
      <c r="B56" s="5">
        <v>627</v>
      </c>
      <c r="C56" s="5">
        <v>1662</v>
      </c>
      <c r="D56" s="5">
        <v>11</v>
      </c>
      <c r="E56" s="5">
        <v>66331</v>
      </c>
      <c r="F56" s="5">
        <v>3224</v>
      </c>
      <c r="G56" s="5">
        <f t="shared" si="0"/>
        <v>9672</v>
      </c>
      <c r="H56" s="4">
        <f t="shared" si="1"/>
        <v>9.4525938098325071E-3</v>
      </c>
      <c r="I56" s="4">
        <f t="shared" si="2"/>
        <v>6.4826302729528537E-2</v>
      </c>
      <c r="J56" s="4">
        <f t="shared" si="3"/>
        <v>2.5056157754292863E-2</v>
      </c>
      <c r="K56" s="4">
        <f t="shared" si="4"/>
        <v>0.1718362282878412</v>
      </c>
      <c r="L56" s="4">
        <f t="shared" si="5"/>
        <v>1.6583497911986853E-4</v>
      </c>
      <c r="M56" s="4">
        <f t="shared" si="6"/>
        <v>1.1373035566583955E-3</v>
      </c>
      <c r="N56" s="3">
        <f t="shared" si="7"/>
        <v>2.6507177033492821</v>
      </c>
      <c r="O56" s="6">
        <f t="shared" si="8"/>
        <v>1.7543859649122806E-2</v>
      </c>
    </row>
    <row r="57" spans="1:15" x14ac:dyDescent="0.25">
      <c r="A57" s="4" t="s">
        <v>56</v>
      </c>
      <c r="B57" s="5">
        <v>235</v>
      </c>
      <c r="C57" s="5">
        <v>152</v>
      </c>
      <c r="D57" s="5">
        <v>2</v>
      </c>
      <c r="E57" s="5">
        <v>24818</v>
      </c>
      <c r="F57" s="5">
        <v>897</v>
      </c>
      <c r="G57" s="5">
        <f t="shared" si="0"/>
        <v>2691</v>
      </c>
      <c r="H57" s="4">
        <f t="shared" si="1"/>
        <v>9.4689338383431385E-3</v>
      </c>
      <c r="I57" s="4">
        <f t="shared" si="2"/>
        <v>8.7328130806391679E-2</v>
      </c>
      <c r="J57" s="4">
        <f t="shared" si="3"/>
        <v>6.124586993311306E-3</v>
      </c>
      <c r="K57" s="4">
        <f t="shared" si="4"/>
        <v>5.6484578223708656E-2</v>
      </c>
      <c r="L57" s="4">
        <f t="shared" si="5"/>
        <v>8.0586670964622449E-5</v>
      </c>
      <c r="M57" s="4">
        <f t="shared" si="6"/>
        <v>7.4321813452248237E-4</v>
      </c>
      <c r="N57" s="3">
        <f t="shared" si="7"/>
        <v>0.64680851063829792</v>
      </c>
      <c r="O57" s="6">
        <f t="shared" si="8"/>
        <v>8.5106382978723406E-3</v>
      </c>
    </row>
    <row r="58" spans="1:15" x14ac:dyDescent="0.25">
      <c r="A58" s="4" t="s">
        <v>57</v>
      </c>
      <c r="B58" s="5">
        <v>79</v>
      </c>
      <c r="C58" s="5">
        <v>100</v>
      </c>
      <c r="D58" s="5">
        <v>1</v>
      </c>
      <c r="E58" s="5">
        <v>28202</v>
      </c>
      <c r="F58" s="5">
        <v>368</v>
      </c>
      <c r="G58" s="5">
        <f t="shared" si="0"/>
        <v>1104</v>
      </c>
      <c r="H58" s="4">
        <f t="shared" si="1"/>
        <v>2.8012197716474007E-3</v>
      </c>
      <c r="I58" s="4">
        <f t="shared" si="2"/>
        <v>7.1557971014492752E-2</v>
      </c>
      <c r="J58" s="4">
        <f t="shared" si="3"/>
        <v>3.5458478122118997E-3</v>
      </c>
      <c r="K58" s="4">
        <f t="shared" si="4"/>
        <v>9.0579710144927536E-2</v>
      </c>
      <c r="L58" s="4">
        <f t="shared" si="5"/>
        <v>3.5458478122118996E-5</v>
      </c>
      <c r="M58" s="4">
        <f t="shared" si="6"/>
        <v>9.0579710144927537E-4</v>
      </c>
      <c r="N58" s="3">
        <f t="shared" si="7"/>
        <v>1.2658227848101267</v>
      </c>
      <c r="O58" s="6">
        <f t="shared" si="8"/>
        <v>1.2658227848101266E-2</v>
      </c>
    </row>
    <row r="59" spans="1:15" x14ac:dyDescent="0.25">
      <c r="A59" s="4" t="s">
        <v>58</v>
      </c>
      <c r="B59" s="5">
        <v>351</v>
      </c>
      <c r="C59" s="5">
        <v>845</v>
      </c>
      <c r="D59" s="5">
        <v>5</v>
      </c>
      <c r="E59" s="5">
        <v>126710</v>
      </c>
      <c r="F59" s="5">
        <v>1800</v>
      </c>
      <c r="G59" s="5">
        <f t="shared" si="0"/>
        <v>5400</v>
      </c>
      <c r="H59" s="4">
        <f t="shared" si="1"/>
        <v>2.770104964091232E-3</v>
      </c>
      <c r="I59" s="4">
        <f t="shared" si="2"/>
        <v>6.5000000000000002E-2</v>
      </c>
      <c r="J59" s="4">
        <f t="shared" si="3"/>
        <v>6.6687712098492625E-3</v>
      </c>
      <c r="K59" s="4">
        <f t="shared" si="4"/>
        <v>0.15648148148148147</v>
      </c>
      <c r="L59" s="4">
        <f t="shared" si="5"/>
        <v>3.9460184673664271E-5</v>
      </c>
      <c r="M59" s="4">
        <f t="shared" si="6"/>
        <v>9.2592592592592596E-4</v>
      </c>
      <c r="N59" s="3">
        <f t="shared" si="7"/>
        <v>2.4074074074074074</v>
      </c>
      <c r="O59" s="6">
        <f t="shared" si="8"/>
        <v>1.4245014245014245E-2</v>
      </c>
    </row>
    <row r="60" spans="1:15" x14ac:dyDescent="0.25">
      <c r="A60" s="4" t="s">
        <v>59</v>
      </c>
      <c r="B60" s="5">
        <v>543</v>
      </c>
      <c r="C60" s="5">
        <v>950</v>
      </c>
      <c r="D60" s="5">
        <v>11</v>
      </c>
      <c r="E60" s="5">
        <v>90359</v>
      </c>
      <c r="F60" s="5">
        <v>2109</v>
      </c>
      <c r="G60" s="5">
        <f t="shared" si="0"/>
        <v>6327</v>
      </c>
      <c r="H60" s="4">
        <f t="shared" si="1"/>
        <v>6.0093626534158187E-3</v>
      </c>
      <c r="I60" s="4">
        <f t="shared" si="2"/>
        <v>8.5822664770033197E-2</v>
      </c>
      <c r="J60" s="4">
        <f t="shared" si="3"/>
        <v>1.0513617901924545E-2</v>
      </c>
      <c r="K60" s="4">
        <f t="shared" si="4"/>
        <v>0.15015015015015015</v>
      </c>
      <c r="L60" s="4">
        <f t="shared" si="5"/>
        <v>1.2173662833807368E-4</v>
      </c>
      <c r="M60" s="4">
        <f t="shared" si="6"/>
        <v>1.738580685949107E-3</v>
      </c>
      <c r="N60" s="3">
        <f t="shared" si="7"/>
        <v>1.7495395948434622</v>
      </c>
      <c r="O60" s="6">
        <f t="shared" si="8"/>
        <v>2.0257826887661142E-2</v>
      </c>
    </row>
    <row r="61" spans="1:15" x14ac:dyDescent="0.25">
      <c r="A61" s="4" t="s">
        <v>60</v>
      </c>
      <c r="B61" s="5">
        <v>71</v>
      </c>
      <c r="C61" s="5">
        <v>81</v>
      </c>
      <c r="D61" s="5">
        <v>6</v>
      </c>
      <c r="E61" s="5">
        <v>37383</v>
      </c>
      <c r="F61" s="5">
        <v>339</v>
      </c>
      <c r="G61" s="5">
        <f t="shared" si="0"/>
        <v>1017</v>
      </c>
      <c r="H61" s="4">
        <f t="shared" si="1"/>
        <v>1.8992590214803519E-3</v>
      </c>
      <c r="I61" s="4">
        <f t="shared" si="2"/>
        <v>6.9813176007866268E-2</v>
      </c>
      <c r="J61" s="4">
        <f t="shared" si="3"/>
        <v>2.1667602921113874E-3</v>
      </c>
      <c r="K61" s="4">
        <f t="shared" si="4"/>
        <v>7.9646017699115043E-2</v>
      </c>
      <c r="L61" s="4">
        <f t="shared" si="5"/>
        <v>1.605007623786213E-4</v>
      </c>
      <c r="M61" s="4">
        <f t="shared" si="6"/>
        <v>5.8997050147492625E-3</v>
      </c>
      <c r="N61" s="3">
        <f t="shared" si="7"/>
        <v>1.1408450704225352</v>
      </c>
      <c r="O61" s="6">
        <f t="shared" si="8"/>
        <v>8.4507042253521125E-2</v>
      </c>
    </row>
    <row r="62" spans="1:15" x14ac:dyDescent="0.25">
      <c r="A62" s="4" t="s">
        <v>61</v>
      </c>
      <c r="B62" s="5">
        <v>544</v>
      </c>
      <c r="C62" s="5">
        <v>1315</v>
      </c>
      <c r="D62" s="5">
        <v>9</v>
      </c>
      <c r="E62" s="5">
        <v>184685</v>
      </c>
      <c r="F62" s="5">
        <v>3052</v>
      </c>
      <c r="G62" s="5">
        <f t="shared" si="0"/>
        <v>9156</v>
      </c>
      <c r="H62" s="4">
        <f t="shared" si="1"/>
        <v>2.9455559466117984E-3</v>
      </c>
      <c r="I62" s="4">
        <f t="shared" si="2"/>
        <v>5.9414591524683265E-2</v>
      </c>
      <c r="J62" s="4">
        <f t="shared" si="3"/>
        <v>7.1202317459457994E-3</v>
      </c>
      <c r="K62" s="4">
        <f t="shared" si="4"/>
        <v>0.14362166885102665</v>
      </c>
      <c r="L62" s="4">
        <f t="shared" si="5"/>
        <v>4.8731624116739312E-5</v>
      </c>
      <c r="M62" s="4">
        <f t="shared" si="6"/>
        <v>9.8296199213630396E-4</v>
      </c>
      <c r="N62" s="3">
        <f t="shared" si="7"/>
        <v>2.4172794117647061</v>
      </c>
      <c r="O62" s="6">
        <f t="shared" si="8"/>
        <v>1.6544117647058824E-2</v>
      </c>
    </row>
    <row r="63" spans="1:15" x14ac:dyDescent="0.25">
      <c r="A63" s="4" t="s">
        <v>62</v>
      </c>
      <c r="B63" s="5">
        <v>355</v>
      </c>
      <c r="C63" s="5">
        <v>543</v>
      </c>
      <c r="D63" s="5">
        <v>5</v>
      </c>
      <c r="E63" s="5">
        <v>47881</v>
      </c>
      <c r="F63" s="5">
        <v>1274</v>
      </c>
      <c r="G63" s="5">
        <f t="shared" si="0"/>
        <v>3822</v>
      </c>
      <c r="H63" s="4">
        <f t="shared" si="1"/>
        <v>7.4142144065495706E-3</v>
      </c>
      <c r="I63" s="4">
        <f t="shared" si="2"/>
        <v>9.2883307169021448E-2</v>
      </c>
      <c r="J63" s="4">
        <f t="shared" si="3"/>
        <v>1.1340615275370189E-2</v>
      </c>
      <c r="K63" s="4">
        <f t="shared" si="4"/>
        <v>0.14207221350078492</v>
      </c>
      <c r="L63" s="4">
        <f t="shared" si="5"/>
        <v>1.0442555502182494E-4</v>
      </c>
      <c r="M63" s="4">
        <f t="shared" si="6"/>
        <v>1.3082155939298796E-3</v>
      </c>
      <c r="N63" s="3">
        <f t="shared" si="7"/>
        <v>1.5295774647887324</v>
      </c>
      <c r="O63" s="6">
        <f t="shared" si="8"/>
        <v>1.4084507042253521E-2</v>
      </c>
    </row>
    <row r="64" spans="1:15" x14ac:dyDescent="0.25">
      <c r="A64" s="4" t="s">
        <v>63</v>
      </c>
      <c r="B64" s="5">
        <v>367</v>
      </c>
      <c r="C64" s="5">
        <v>809</v>
      </c>
      <c r="D64" s="5">
        <v>2</v>
      </c>
      <c r="E64" s="5">
        <v>35171</v>
      </c>
      <c r="F64" s="5">
        <v>1792</v>
      </c>
      <c r="G64" s="5">
        <f t="shared" si="0"/>
        <v>5376</v>
      </c>
      <c r="H64" s="4">
        <f t="shared" si="1"/>
        <v>1.043473316084274E-2</v>
      </c>
      <c r="I64" s="4">
        <f t="shared" si="2"/>
        <v>6.8266369047619041E-2</v>
      </c>
      <c r="J64" s="4">
        <f t="shared" si="3"/>
        <v>2.3001904978533452E-2</v>
      </c>
      <c r="K64" s="4">
        <f t="shared" si="4"/>
        <v>0.15048363095238096</v>
      </c>
      <c r="L64" s="4">
        <f t="shared" si="5"/>
        <v>5.6865030849279239E-5</v>
      </c>
      <c r="M64" s="4">
        <f t="shared" si="6"/>
        <v>3.720238095238095E-4</v>
      </c>
      <c r="N64" s="3">
        <f t="shared" si="7"/>
        <v>2.204359673024523</v>
      </c>
      <c r="O64" s="6">
        <f t="shared" si="8"/>
        <v>5.4495912806539508E-3</v>
      </c>
    </row>
    <row r="65" spans="1:15" x14ac:dyDescent="0.25">
      <c r="A65" s="4" t="s">
        <v>64</v>
      </c>
      <c r="B65" s="5">
        <v>85</v>
      </c>
      <c r="C65" s="5">
        <v>46</v>
      </c>
      <c r="D65" s="5">
        <v>1</v>
      </c>
      <c r="E65" s="5">
        <v>9403</v>
      </c>
      <c r="F65" s="5">
        <v>433</v>
      </c>
      <c r="G65" s="5">
        <f t="shared" si="0"/>
        <v>1299</v>
      </c>
      <c r="H65" s="4">
        <f t="shared" si="1"/>
        <v>9.0396681910028722E-3</v>
      </c>
      <c r="I65" s="4">
        <f t="shared" si="2"/>
        <v>6.5434949961508851E-2</v>
      </c>
      <c r="J65" s="4">
        <f t="shared" si="3"/>
        <v>4.8920557268956714E-3</v>
      </c>
      <c r="K65" s="4">
        <f t="shared" si="4"/>
        <v>3.5411855273287142E-2</v>
      </c>
      <c r="L65" s="4">
        <f t="shared" si="5"/>
        <v>1.0634903754121025E-4</v>
      </c>
      <c r="M65" s="4">
        <f t="shared" si="6"/>
        <v>7.6982294072363352E-4</v>
      </c>
      <c r="N65" s="3">
        <f t="shared" si="7"/>
        <v>0.54117647058823526</v>
      </c>
      <c r="O65" s="6">
        <f t="shared" si="8"/>
        <v>1.1764705882352941E-2</v>
      </c>
    </row>
    <row r="66" spans="1:15" x14ac:dyDescent="0.25">
      <c r="A66" s="4" t="s">
        <v>65</v>
      </c>
      <c r="B66" s="5">
        <v>190</v>
      </c>
      <c r="C66" s="5">
        <v>400</v>
      </c>
      <c r="D66" s="5">
        <v>11</v>
      </c>
      <c r="E66" s="5">
        <v>28166</v>
      </c>
      <c r="F66" s="5">
        <v>874</v>
      </c>
      <c r="G66" s="5">
        <f t="shared" si="0"/>
        <v>2622</v>
      </c>
      <c r="H66" s="4">
        <f t="shared" si="1"/>
        <v>6.7457217922317686E-3</v>
      </c>
      <c r="I66" s="4">
        <f t="shared" si="2"/>
        <v>7.2463768115942032E-2</v>
      </c>
      <c r="J66" s="4">
        <f t="shared" si="3"/>
        <v>1.4201519562593197E-2</v>
      </c>
      <c r="K66" s="4">
        <f t="shared" si="4"/>
        <v>0.15255530129672007</v>
      </c>
      <c r="L66" s="4">
        <f t="shared" si="5"/>
        <v>3.9054178797131293E-4</v>
      </c>
      <c r="M66" s="4">
        <f t="shared" si="6"/>
        <v>4.195270785659802E-3</v>
      </c>
      <c r="N66" s="3">
        <f t="shared" si="7"/>
        <v>2.1052631578947367</v>
      </c>
      <c r="O66" s="6">
        <f t="shared" si="8"/>
        <v>5.7894736842105263E-2</v>
      </c>
    </row>
    <row r="67" spans="1:15" x14ac:dyDescent="0.25">
      <c r="A67" s="4" t="s">
        <v>66</v>
      </c>
      <c r="B67" s="5">
        <v>156</v>
      </c>
      <c r="C67" s="5">
        <v>152</v>
      </c>
      <c r="D67" s="5">
        <v>4</v>
      </c>
      <c r="E67" s="5">
        <v>6478</v>
      </c>
      <c r="F67" s="5">
        <v>654</v>
      </c>
      <c r="G67" s="5">
        <f t="shared" si="0"/>
        <v>1962</v>
      </c>
      <c r="H67" s="4">
        <f t="shared" si="1"/>
        <v>2.4081506637851188E-2</v>
      </c>
      <c r="I67" s="4">
        <f t="shared" si="2"/>
        <v>7.9510703363914373E-2</v>
      </c>
      <c r="J67" s="4">
        <f t="shared" si="3"/>
        <v>2.3464032108675516E-2</v>
      </c>
      <c r="K67" s="4">
        <f t="shared" si="4"/>
        <v>7.7471967380224258E-2</v>
      </c>
      <c r="L67" s="4">
        <f t="shared" si="5"/>
        <v>6.1747452917567151E-4</v>
      </c>
      <c r="M67" s="4">
        <f t="shared" si="6"/>
        <v>2.0387359836901123E-3</v>
      </c>
      <c r="N67" s="3">
        <f t="shared" si="7"/>
        <v>0.97435897435897434</v>
      </c>
      <c r="O67" s="6">
        <f t="shared" si="8"/>
        <v>2.564102564102564E-2</v>
      </c>
    </row>
    <row r="68" spans="1:15" x14ac:dyDescent="0.25">
      <c r="A68" s="4" t="s">
        <v>67</v>
      </c>
      <c r="B68" s="5">
        <v>101</v>
      </c>
      <c r="C68" s="5">
        <v>195</v>
      </c>
      <c r="D68" s="5">
        <v>2</v>
      </c>
      <c r="E68" s="5">
        <v>30157</v>
      </c>
      <c r="F68" s="5">
        <v>573</v>
      </c>
      <c r="G68" s="5">
        <f t="shared" si="0"/>
        <v>1719</v>
      </c>
      <c r="H68" s="4">
        <f t="shared" si="1"/>
        <v>3.34913950326624E-3</v>
      </c>
      <c r="I68" s="4">
        <f t="shared" si="2"/>
        <v>5.8755090168702735E-2</v>
      </c>
      <c r="J68" s="4">
        <f t="shared" si="3"/>
        <v>6.4661604270981861E-3</v>
      </c>
      <c r="K68" s="4">
        <f t="shared" si="4"/>
        <v>0.11343804537521815</v>
      </c>
      <c r="L68" s="4">
        <f t="shared" si="5"/>
        <v>6.6319594124083955E-5</v>
      </c>
      <c r="M68" s="4">
        <f t="shared" si="6"/>
        <v>1.1634671320535194E-3</v>
      </c>
      <c r="N68" s="3">
        <f t="shared" si="7"/>
        <v>1.9306930693069306</v>
      </c>
      <c r="O68" s="6">
        <f t="shared" ref="O68:O131" si="9">D68 / B68</f>
        <v>1.9801980198019802E-2</v>
      </c>
    </row>
    <row r="69" spans="1:15" x14ac:dyDescent="0.25">
      <c r="A69" s="4" t="s">
        <v>68</v>
      </c>
      <c r="B69" s="5">
        <v>139</v>
      </c>
      <c r="C69" s="5">
        <v>178</v>
      </c>
      <c r="D69" s="5">
        <v>0</v>
      </c>
      <c r="E69" s="5">
        <v>22548</v>
      </c>
      <c r="F69" s="5">
        <v>463</v>
      </c>
      <c r="G69" s="5">
        <f t="shared" si="0"/>
        <v>1389</v>
      </c>
      <c r="H69" s="4">
        <f t="shared" si="1"/>
        <v>6.164626574419017E-3</v>
      </c>
      <c r="I69" s="4">
        <f t="shared" si="2"/>
        <v>0.10007199424046076</v>
      </c>
      <c r="J69" s="4">
        <f t="shared" si="3"/>
        <v>7.8942700017739925E-3</v>
      </c>
      <c r="K69" s="4">
        <f t="shared" si="4"/>
        <v>0.12814974802015838</v>
      </c>
      <c r="L69" s="4">
        <f t="shared" si="5"/>
        <v>0</v>
      </c>
      <c r="M69" s="4">
        <f t="shared" si="6"/>
        <v>0</v>
      </c>
      <c r="N69" s="3">
        <f t="shared" si="7"/>
        <v>1.2805755395683454</v>
      </c>
      <c r="O69" s="6">
        <f t="shared" si="9"/>
        <v>0</v>
      </c>
    </row>
    <row r="70" spans="1:15" x14ac:dyDescent="0.25">
      <c r="A70" s="4" t="s">
        <v>69</v>
      </c>
      <c r="B70" s="5">
        <v>121</v>
      </c>
      <c r="C70" s="5">
        <v>97</v>
      </c>
      <c r="D70" s="5">
        <v>0</v>
      </c>
      <c r="E70" s="5">
        <v>44495</v>
      </c>
      <c r="F70" s="5">
        <v>414</v>
      </c>
      <c r="G70" s="5">
        <f t="shared" si="0"/>
        <v>1242</v>
      </c>
      <c r="H70" s="4">
        <f t="shared" si="1"/>
        <v>2.719406674907293E-3</v>
      </c>
      <c r="I70" s="4">
        <f t="shared" si="2"/>
        <v>9.742351046698873E-2</v>
      </c>
      <c r="J70" s="4">
        <f t="shared" si="3"/>
        <v>2.1800202269917968E-3</v>
      </c>
      <c r="K70" s="4">
        <f t="shared" si="4"/>
        <v>7.8099838969404187E-2</v>
      </c>
      <c r="L70" s="4">
        <f t="shared" si="5"/>
        <v>0</v>
      </c>
      <c r="M70" s="4">
        <f t="shared" si="6"/>
        <v>0</v>
      </c>
      <c r="N70" s="3">
        <f t="shared" si="7"/>
        <v>0.80165289256198347</v>
      </c>
      <c r="O70" s="6">
        <f t="shared" si="9"/>
        <v>0</v>
      </c>
    </row>
    <row r="71" spans="1:15" x14ac:dyDescent="0.25">
      <c r="A71" s="4" t="s">
        <v>70</v>
      </c>
      <c r="B71" s="5">
        <v>594</v>
      </c>
      <c r="C71" s="5">
        <v>820</v>
      </c>
      <c r="D71" s="5">
        <v>4</v>
      </c>
      <c r="E71" s="5">
        <v>106737</v>
      </c>
      <c r="F71" s="5">
        <v>1960</v>
      </c>
      <c r="G71" s="5">
        <f t="shared" si="0"/>
        <v>5880</v>
      </c>
      <c r="H71" s="4">
        <f t="shared" si="1"/>
        <v>5.5650805250288095E-3</v>
      </c>
      <c r="I71" s="4">
        <f t="shared" si="2"/>
        <v>0.10102040816326531</v>
      </c>
      <c r="J71" s="4">
        <f t="shared" si="3"/>
        <v>7.6824343948209148E-3</v>
      </c>
      <c r="K71" s="4">
        <f t="shared" si="4"/>
        <v>0.13945578231292516</v>
      </c>
      <c r="L71" s="4">
        <f t="shared" si="5"/>
        <v>3.7475289730833729E-5</v>
      </c>
      <c r="M71" s="4">
        <f t="shared" si="6"/>
        <v>6.8027210884353737E-4</v>
      </c>
      <c r="N71" s="3">
        <f t="shared" si="7"/>
        <v>1.3804713804713804</v>
      </c>
      <c r="O71" s="6">
        <f t="shared" si="9"/>
        <v>6.7340067340067337E-3</v>
      </c>
    </row>
    <row r="72" spans="1:15" x14ac:dyDescent="0.25">
      <c r="A72" s="4" t="s">
        <v>71</v>
      </c>
      <c r="B72" s="5">
        <v>194</v>
      </c>
      <c r="C72" s="5">
        <v>291</v>
      </c>
      <c r="D72" s="5">
        <v>0</v>
      </c>
      <c r="E72" s="5">
        <v>129744</v>
      </c>
      <c r="F72" s="5">
        <v>1128</v>
      </c>
      <c r="G72" s="5">
        <f t="shared" si="0"/>
        <v>3384</v>
      </c>
      <c r="H72" s="4">
        <f t="shared" si="1"/>
        <v>1.4952521889258848E-3</v>
      </c>
      <c r="I72" s="4">
        <f t="shared" si="2"/>
        <v>5.7328605200945626E-2</v>
      </c>
      <c r="J72" s="4">
        <f t="shared" si="3"/>
        <v>2.2428782833888274E-3</v>
      </c>
      <c r="K72" s="4">
        <f t="shared" si="4"/>
        <v>8.5992907801418439E-2</v>
      </c>
      <c r="L72" s="4">
        <f t="shared" si="5"/>
        <v>0</v>
      </c>
      <c r="M72" s="4">
        <f t="shared" si="6"/>
        <v>0</v>
      </c>
      <c r="N72" s="3">
        <f t="shared" si="7"/>
        <v>1.5</v>
      </c>
      <c r="O72" s="6">
        <f t="shared" si="9"/>
        <v>0</v>
      </c>
    </row>
    <row r="73" spans="1:15" x14ac:dyDescent="0.25">
      <c r="A73" s="4" t="s">
        <v>72</v>
      </c>
      <c r="B73" s="5">
        <v>291</v>
      </c>
      <c r="C73" s="5">
        <v>72</v>
      </c>
      <c r="D73" s="5">
        <v>6</v>
      </c>
      <c r="E73" s="5">
        <v>13877</v>
      </c>
      <c r="F73" s="5">
        <v>375</v>
      </c>
      <c r="G73" s="5">
        <f t="shared" si="0"/>
        <v>1125</v>
      </c>
      <c r="H73" s="4">
        <f t="shared" si="1"/>
        <v>2.0969950277437487E-2</v>
      </c>
      <c r="I73" s="4">
        <f t="shared" si="2"/>
        <v>0.25866666666666666</v>
      </c>
      <c r="J73" s="4">
        <f t="shared" si="3"/>
        <v>5.1884413057577284E-3</v>
      </c>
      <c r="K73" s="4">
        <f t="shared" si="4"/>
        <v>6.4000000000000001E-2</v>
      </c>
      <c r="L73" s="4">
        <f t="shared" si="5"/>
        <v>4.3237010881314405E-4</v>
      </c>
      <c r="M73" s="4">
        <f t="shared" si="6"/>
        <v>5.3333333333333332E-3</v>
      </c>
      <c r="N73" s="3">
        <f t="shared" si="7"/>
        <v>0.24742268041237114</v>
      </c>
      <c r="O73" s="6">
        <f t="shared" si="9"/>
        <v>2.0618556701030927E-2</v>
      </c>
    </row>
    <row r="74" spans="1:15" x14ac:dyDescent="0.25">
      <c r="A74" s="4" t="s">
        <v>73</v>
      </c>
      <c r="B74" s="5">
        <v>149</v>
      </c>
      <c r="C74" s="5">
        <v>310</v>
      </c>
      <c r="D74" s="5">
        <v>18</v>
      </c>
      <c r="E74" s="5">
        <v>23750</v>
      </c>
      <c r="F74" s="5">
        <v>607</v>
      </c>
      <c r="G74" s="5">
        <f t="shared" si="0"/>
        <v>1821</v>
      </c>
      <c r="H74" s="4">
        <f t="shared" si="1"/>
        <v>6.2736842105263159E-3</v>
      </c>
      <c r="I74" s="4">
        <f t="shared" si="2"/>
        <v>8.1823174080175726E-2</v>
      </c>
      <c r="J74" s="4">
        <f t="shared" si="3"/>
        <v>1.3052631578947368E-2</v>
      </c>
      <c r="K74" s="4">
        <f t="shared" si="4"/>
        <v>0.17023613399231191</v>
      </c>
      <c r="L74" s="4">
        <f t="shared" si="5"/>
        <v>7.5789473684210529E-4</v>
      </c>
      <c r="M74" s="4">
        <f t="shared" si="6"/>
        <v>9.8846787479406912E-3</v>
      </c>
      <c r="N74" s="3">
        <f t="shared" si="7"/>
        <v>2.0805369127516777</v>
      </c>
      <c r="O74" s="6">
        <f t="shared" si="9"/>
        <v>0.12080536912751678</v>
      </c>
    </row>
    <row r="75" spans="1:15" x14ac:dyDescent="0.25">
      <c r="A75" s="4" t="s">
        <v>74</v>
      </c>
      <c r="B75" s="5">
        <v>331</v>
      </c>
      <c r="C75" s="5">
        <v>577</v>
      </c>
      <c r="D75" s="5">
        <v>3</v>
      </c>
      <c r="E75" s="5">
        <v>137475</v>
      </c>
      <c r="F75" s="5">
        <v>1556</v>
      </c>
      <c r="G75" s="5">
        <f t="shared" si="0"/>
        <v>4668</v>
      </c>
      <c r="H75" s="4">
        <f t="shared" si="1"/>
        <v>2.4077104928168758E-3</v>
      </c>
      <c r="I75" s="4">
        <f t="shared" si="2"/>
        <v>7.0908311910882607E-2</v>
      </c>
      <c r="J75" s="4">
        <f t="shared" si="3"/>
        <v>4.1971267503182396E-3</v>
      </c>
      <c r="K75" s="4">
        <f t="shared" si="4"/>
        <v>0.12360754070265638</v>
      </c>
      <c r="L75" s="4">
        <f t="shared" si="5"/>
        <v>2.1822149481723951E-5</v>
      </c>
      <c r="M75" s="4">
        <f t="shared" si="6"/>
        <v>6.426735218508997E-4</v>
      </c>
      <c r="N75" s="3">
        <f t="shared" si="7"/>
        <v>1.743202416918429</v>
      </c>
      <c r="O75" s="6">
        <f t="shared" si="9"/>
        <v>9.0634441087613302E-3</v>
      </c>
    </row>
    <row r="76" spans="1:15" x14ac:dyDescent="0.25">
      <c r="A76" s="4" t="s">
        <v>75</v>
      </c>
      <c r="B76" s="5">
        <v>1038</v>
      </c>
      <c r="C76" s="5">
        <v>1191</v>
      </c>
      <c r="D76" s="5">
        <v>6</v>
      </c>
      <c r="E76" s="5">
        <v>135311</v>
      </c>
      <c r="F76" s="5">
        <v>3859</v>
      </c>
      <c r="G76" s="5">
        <f t="shared" si="0"/>
        <v>11577</v>
      </c>
      <c r="H76" s="4">
        <f t="shared" si="1"/>
        <v>7.6712166786144509E-3</v>
      </c>
      <c r="I76" s="4">
        <f t="shared" si="2"/>
        <v>8.9660533817051052E-2</v>
      </c>
      <c r="J76" s="4">
        <f t="shared" si="3"/>
        <v>8.8019451485836335E-3</v>
      </c>
      <c r="K76" s="4">
        <f t="shared" si="4"/>
        <v>0.10287639284788805</v>
      </c>
      <c r="L76" s="4">
        <f t="shared" si="5"/>
        <v>4.4342292939967927E-5</v>
      </c>
      <c r="M76" s="4">
        <f t="shared" si="6"/>
        <v>5.1826898160145117E-4</v>
      </c>
      <c r="N76" s="3">
        <f t="shared" si="7"/>
        <v>1.1473988439306357</v>
      </c>
      <c r="O76" s="6">
        <f t="shared" si="9"/>
        <v>5.7803468208092483E-3</v>
      </c>
    </row>
    <row r="77" spans="1:15" x14ac:dyDescent="0.25">
      <c r="A77" s="4" t="s">
        <v>76</v>
      </c>
      <c r="B77" s="5">
        <v>75</v>
      </c>
      <c r="C77" s="5">
        <v>110</v>
      </c>
      <c r="D77" s="5">
        <v>2</v>
      </c>
      <c r="E77" s="5">
        <v>25529</v>
      </c>
      <c r="F77" s="5">
        <v>429</v>
      </c>
      <c r="G77" s="5">
        <f t="shared" si="0"/>
        <v>1287</v>
      </c>
      <c r="H77" s="4">
        <f t="shared" si="1"/>
        <v>2.9378354028751614E-3</v>
      </c>
      <c r="I77" s="4">
        <f t="shared" si="2"/>
        <v>5.8275058275058272E-2</v>
      </c>
      <c r="J77" s="4">
        <f t="shared" si="3"/>
        <v>4.3088252575502368E-3</v>
      </c>
      <c r="K77" s="4">
        <f t="shared" si="4"/>
        <v>8.5470085470085472E-2</v>
      </c>
      <c r="L77" s="4">
        <f t="shared" si="5"/>
        <v>7.8342277410004313E-5</v>
      </c>
      <c r="M77" s="4">
        <f t="shared" si="6"/>
        <v>1.554001554001554E-3</v>
      </c>
      <c r="N77" s="3">
        <f t="shared" si="7"/>
        <v>1.4666666666666666</v>
      </c>
      <c r="O77" s="6">
        <f t="shared" si="9"/>
        <v>2.6666666666666668E-2</v>
      </c>
    </row>
    <row r="78" spans="1:15" x14ac:dyDescent="0.25">
      <c r="A78" s="4" t="s">
        <v>77</v>
      </c>
      <c r="B78" s="5">
        <v>269</v>
      </c>
      <c r="C78" s="5">
        <v>458</v>
      </c>
      <c r="D78" s="5">
        <v>1</v>
      </c>
      <c r="E78" s="5">
        <v>42357</v>
      </c>
      <c r="F78" s="5">
        <v>956</v>
      </c>
      <c r="G78" s="5">
        <f t="shared" si="0"/>
        <v>2868</v>
      </c>
      <c r="H78" s="4">
        <f t="shared" si="1"/>
        <v>6.3507802724461129E-3</v>
      </c>
      <c r="I78" s="4">
        <f t="shared" si="2"/>
        <v>9.3793584379358433E-2</v>
      </c>
      <c r="J78" s="4">
        <f t="shared" si="3"/>
        <v>1.0812852657175909E-2</v>
      </c>
      <c r="K78" s="4">
        <f t="shared" si="4"/>
        <v>0.1596931659693166</v>
      </c>
      <c r="L78" s="4">
        <f t="shared" si="5"/>
        <v>2.3608848596453952E-5</v>
      </c>
      <c r="M78" s="4">
        <f t="shared" si="6"/>
        <v>3.4867503486750347E-4</v>
      </c>
      <c r="N78" s="3">
        <f t="shared" si="7"/>
        <v>1.7026022304832713</v>
      </c>
      <c r="O78" s="6">
        <f t="shared" si="9"/>
        <v>3.7174721189591076E-3</v>
      </c>
    </row>
    <row r="79" spans="1:15" x14ac:dyDescent="0.25">
      <c r="A79" s="4" t="s">
        <v>78</v>
      </c>
      <c r="B79" s="5">
        <v>186</v>
      </c>
      <c r="C79" s="5">
        <v>359</v>
      </c>
      <c r="D79" s="5">
        <v>0</v>
      </c>
      <c r="E79" s="5">
        <v>36271</v>
      </c>
      <c r="F79" s="5">
        <v>778</v>
      </c>
      <c r="G79" s="5">
        <f t="shared" si="0"/>
        <v>2334</v>
      </c>
      <c r="H79" s="4">
        <f t="shared" si="1"/>
        <v>5.1280637423837226E-3</v>
      </c>
      <c r="I79" s="4">
        <f t="shared" si="2"/>
        <v>7.9691516709511565E-2</v>
      </c>
      <c r="J79" s="4">
        <f t="shared" si="3"/>
        <v>9.897714427504067E-3</v>
      </c>
      <c r="K79" s="4">
        <f t="shared" si="4"/>
        <v>0.15381319622964867</v>
      </c>
      <c r="L79" s="4">
        <f t="shared" si="5"/>
        <v>0</v>
      </c>
      <c r="M79" s="4">
        <f t="shared" si="6"/>
        <v>0</v>
      </c>
      <c r="N79" s="3">
        <f t="shared" si="7"/>
        <v>1.9301075268817205</v>
      </c>
      <c r="O79" s="6">
        <f t="shared" si="9"/>
        <v>0</v>
      </c>
    </row>
    <row r="80" spans="1:15" x14ac:dyDescent="0.25">
      <c r="A80" s="4" t="s">
        <v>79</v>
      </c>
      <c r="B80" s="5">
        <v>232</v>
      </c>
      <c r="C80" s="5">
        <v>410</v>
      </c>
      <c r="D80" s="5">
        <v>3</v>
      </c>
      <c r="E80" s="5">
        <v>86904</v>
      </c>
      <c r="F80" s="5">
        <v>1083</v>
      </c>
      <c r="G80" s="5">
        <f t="shared" si="0"/>
        <v>3249</v>
      </c>
      <c r="H80" s="4">
        <f t="shared" si="1"/>
        <v>2.6696124459173339E-3</v>
      </c>
      <c r="I80" s="4">
        <f t="shared" si="2"/>
        <v>7.1406586642043704E-2</v>
      </c>
      <c r="J80" s="4">
        <f t="shared" si="3"/>
        <v>4.717849581147013E-3</v>
      </c>
      <c r="K80" s="4">
        <f t="shared" si="4"/>
        <v>0.12619267466912895</v>
      </c>
      <c r="L80" s="4">
        <f t="shared" si="5"/>
        <v>3.4520850593758631E-5</v>
      </c>
      <c r="M80" s="4">
        <f t="shared" si="6"/>
        <v>9.2336103416435823E-4</v>
      </c>
      <c r="N80" s="3">
        <f t="shared" si="7"/>
        <v>1.7672413793103448</v>
      </c>
      <c r="O80" s="6">
        <f t="shared" si="9"/>
        <v>1.2931034482758621E-2</v>
      </c>
    </row>
    <row r="81" spans="1:15" x14ac:dyDescent="0.25">
      <c r="A81" s="4" t="s">
        <v>80</v>
      </c>
      <c r="B81" s="5">
        <v>163</v>
      </c>
      <c r="C81" s="5">
        <v>198</v>
      </c>
      <c r="D81" s="5">
        <v>1</v>
      </c>
      <c r="E81" s="5">
        <v>44024</v>
      </c>
      <c r="F81" s="5">
        <v>1052</v>
      </c>
      <c r="G81" s="5">
        <f t="shared" si="0"/>
        <v>3156</v>
      </c>
      <c r="H81" s="4">
        <f t="shared" si="1"/>
        <v>3.7025258949663822E-3</v>
      </c>
      <c r="I81" s="4">
        <f t="shared" si="2"/>
        <v>5.164765525982256E-2</v>
      </c>
      <c r="J81" s="4">
        <f t="shared" si="3"/>
        <v>4.4975467926585497E-3</v>
      </c>
      <c r="K81" s="4">
        <f t="shared" si="4"/>
        <v>6.2737642585551326E-2</v>
      </c>
      <c r="L81" s="4">
        <f t="shared" si="5"/>
        <v>2.2714882791204798E-5</v>
      </c>
      <c r="M81" s="4">
        <f t="shared" si="6"/>
        <v>3.1685678073510771E-4</v>
      </c>
      <c r="N81" s="3">
        <f t="shared" si="7"/>
        <v>1.2147239263803682</v>
      </c>
      <c r="O81" s="6">
        <f t="shared" si="9"/>
        <v>6.1349693251533744E-3</v>
      </c>
    </row>
    <row r="82" spans="1:15" x14ac:dyDescent="0.25">
      <c r="A82" s="4" t="s">
        <v>81</v>
      </c>
      <c r="B82" s="5">
        <v>408</v>
      </c>
      <c r="C82" s="5">
        <v>537</v>
      </c>
      <c r="D82" s="5">
        <v>7</v>
      </c>
      <c r="E82" s="5">
        <v>97942</v>
      </c>
      <c r="F82" s="5">
        <v>1616</v>
      </c>
      <c r="G82" s="5">
        <f t="shared" si="0"/>
        <v>4848</v>
      </c>
      <c r="H82" s="4">
        <f t="shared" si="1"/>
        <v>4.1657307386003964E-3</v>
      </c>
      <c r="I82" s="4">
        <f t="shared" si="2"/>
        <v>8.4158415841584164E-2</v>
      </c>
      <c r="J82" s="4">
        <f t="shared" si="3"/>
        <v>5.4828367809519919E-3</v>
      </c>
      <c r="K82" s="4">
        <f t="shared" si="4"/>
        <v>0.11076732673267327</v>
      </c>
      <c r="L82" s="4">
        <f t="shared" si="5"/>
        <v>7.1470870515202869E-5</v>
      </c>
      <c r="M82" s="4">
        <f t="shared" si="6"/>
        <v>1.4438943894389438E-3</v>
      </c>
      <c r="N82" s="3">
        <f t="shared" si="7"/>
        <v>1.3161764705882353</v>
      </c>
      <c r="O82" s="6">
        <f t="shared" si="9"/>
        <v>1.7156862745098041E-2</v>
      </c>
    </row>
    <row r="83" spans="1:15" x14ac:dyDescent="0.25">
      <c r="A83" s="4" t="s">
        <v>82</v>
      </c>
      <c r="B83" s="5">
        <v>271</v>
      </c>
      <c r="C83" s="5">
        <v>661</v>
      </c>
      <c r="D83" s="5">
        <v>2</v>
      </c>
      <c r="E83" s="5">
        <v>47002</v>
      </c>
      <c r="F83" s="5">
        <v>1581</v>
      </c>
      <c r="G83" s="5">
        <f t="shared" si="0"/>
        <v>4743</v>
      </c>
      <c r="H83" s="4">
        <f t="shared" si="1"/>
        <v>5.7657120973575596E-3</v>
      </c>
      <c r="I83" s="4">
        <f t="shared" si="2"/>
        <v>5.7136833227914824E-2</v>
      </c>
      <c r="J83" s="4">
        <f t="shared" si="3"/>
        <v>1.4063231351857369E-2</v>
      </c>
      <c r="K83" s="4">
        <f t="shared" si="4"/>
        <v>0.13936327219059666</v>
      </c>
      <c r="L83" s="4">
        <f t="shared" si="5"/>
        <v>4.255138079230671E-5</v>
      </c>
      <c r="M83" s="4">
        <f t="shared" si="6"/>
        <v>4.21674045962471E-4</v>
      </c>
      <c r="N83" s="3">
        <f t="shared" si="7"/>
        <v>2.4391143911439115</v>
      </c>
      <c r="O83" s="6">
        <f t="shared" si="9"/>
        <v>7.3800738007380072E-3</v>
      </c>
    </row>
    <row r="84" spans="1:15" x14ac:dyDescent="0.25">
      <c r="A84" s="4" t="s">
        <v>83</v>
      </c>
      <c r="B84" s="5">
        <v>314</v>
      </c>
      <c r="C84" s="5">
        <v>343</v>
      </c>
      <c r="D84" s="5">
        <v>2</v>
      </c>
      <c r="E84" s="5">
        <v>23898</v>
      </c>
      <c r="F84" s="5">
        <v>2177</v>
      </c>
      <c r="G84" s="5">
        <f t="shared" si="0"/>
        <v>6531</v>
      </c>
      <c r="H84" s="4">
        <f t="shared" si="1"/>
        <v>1.3139174826345301E-2</v>
      </c>
      <c r="I84" s="4">
        <f t="shared" si="2"/>
        <v>4.8078395345276373E-2</v>
      </c>
      <c r="J84" s="4">
        <f t="shared" si="3"/>
        <v>1.4352665495020504E-2</v>
      </c>
      <c r="K84" s="4">
        <f t="shared" si="4"/>
        <v>5.2518756698821008E-2</v>
      </c>
      <c r="L84" s="4">
        <f t="shared" si="5"/>
        <v>8.3689011632772617E-5</v>
      </c>
      <c r="M84" s="4">
        <f t="shared" si="6"/>
        <v>3.062318174858368E-4</v>
      </c>
      <c r="N84" s="3">
        <f t="shared" si="7"/>
        <v>1.0923566878980893</v>
      </c>
      <c r="O84" s="6">
        <f t="shared" si="9"/>
        <v>6.369426751592357E-3</v>
      </c>
    </row>
    <row r="85" spans="1:15" x14ac:dyDescent="0.25">
      <c r="A85" s="4" t="s">
        <v>84</v>
      </c>
      <c r="B85" s="5">
        <v>97</v>
      </c>
      <c r="C85" s="5">
        <v>129</v>
      </c>
      <c r="D85" s="5">
        <v>1</v>
      </c>
      <c r="E85" s="5">
        <v>14470</v>
      </c>
      <c r="F85" s="5">
        <v>535</v>
      </c>
      <c r="G85" s="5">
        <f t="shared" si="0"/>
        <v>1605</v>
      </c>
      <c r="H85" s="4">
        <f t="shared" si="1"/>
        <v>6.7035245335176231E-3</v>
      </c>
      <c r="I85" s="4">
        <f t="shared" si="2"/>
        <v>6.0436137071651089E-2</v>
      </c>
      <c r="J85" s="4">
        <f t="shared" si="3"/>
        <v>8.914996544574982E-3</v>
      </c>
      <c r="K85" s="4">
        <f t="shared" si="4"/>
        <v>8.0373831775700941E-2</v>
      </c>
      <c r="L85" s="4">
        <f t="shared" si="5"/>
        <v>6.9108500345542507E-5</v>
      </c>
      <c r="M85" s="4">
        <f t="shared" si="6"/>
        <v>6.2305295950155766E-4</v>
      </c>
      <c r="N85" s="3">
        <f t="shared" si="7"/>
        <v>1.3298969072164948</v>
      </c>
      <c r="O85" s="6">
        <f t="shared" si="9"/>
        <v>1.0309278350515464E-2</v>
      </c>
    </row>
    <row r="86" spans="1:15" x14ac:dyDescent="0.25">
      <c r="A86" s="4" t="s">
        <v>85</v>
      </c>
      <c r="B86" s="5">
        <v>147</v>
      </c>
      <c r="C86" s="5">
        <v>262</v>
      </c>
      <c r="D86" s="5">
        <v>6</v>
      </c>
      <c r="E86" s="5">
        <v>25776</v>
      </c>
      <c r="F86" s="5">
        <v>888</v>
      </c>
      <c r="G86" s="5">
        <f t="shared" si="0"/>
        <v>2664</v>
      </c>
      <c r="H86" s="4">
        <f t="shared" si="1"/>
        <v>5.7029795158286779E-3</v>
      </c>
      <c r="I86" s="4">
        <f t="shared" si="2"/>
        <v>5.5180180180180179E-2</v>
      </c>
      <c r="J86" s="4">
        <f t="shared" si="3"/>
        <v>1.0164494103041589E-2</v>
      </c>
      <c r="K86" s="4">
        <f t="shared" si="4"/>
        <v>9.8348348348348352E-2</v>
      </c>
      <c r="L86" s="4">
        <f t="shared" si="5"/>
        <v>2.3277467411545624E-4</v>
      </c>
      <c r="M86" s="4">
        <f t="shared" si="6"/>
        <v>2.2522522522522522E-3</v>
      </c>
      <c r="N86" s="3">
        <f t="shared" si="7"/>
        <v>1.782312925170068</v>
      </c>
      <c r="O86" s="6">
        <f t="shared" si="9"/>
        <v>4.0816326530612242E-2</v>
      </c>
    </row>
    <row r="87" spans="1:15" x14ac:dyDescent="0.25">
      <c r="A87" s="4" t="s">
        <v>86</v>
      </c>
      <c r="B87" s="5">
        <v>426</v>
      </c>
      <c r="C87" s="5">
        <v>519</v>
      </c>
      <c r="D87" s="5">
        <v>0</v>
      </c>
      <c r="E87" s="5">
        <v>95710</v>
      </c>
      <c r="F87" s="5">
        <v>1362</v>
      </c>
      <c r="G87" s="5">
        <f t="shared" si="0"/>
        <v>4086</v>
      </c>
      <c r="H87" s="4">
        <f t="shared" si="1"/>
        <v>4.4509455647267788E-3</v>
      </c>
      <c r="I87" s="4">
        <f t="shared" si="2"/>
        <v>0.10425844346549193</v>
      </c>
      <c r="J87" s="4">
        <f t="shared" si="3"/>
        <v>5.4226308640685401E-3</v>
      </c>
      <c r="K87" s="4">
        <f t="shared" si="4"/>
        <v>0.12701908957415564</v>
      </c>
      <c r="L87" s="4">
        <f t="shared" si="5"/>
        <v>0</v>
      </c>
      <c r="M87" s="4">
        <f t="shared" si="6"/>
        <v>0</v>
      </c>
      <c r="N87" s="3">
        <f t="shared" si="7"/>
        <v>1.2183098591549295</v>
      </c>
      <c r="O87" s="6">
        <f t="shared" si="9"/>
        <v>0</v>
      </c>
    </row>
    <row r="88" spans="1:15" x14ac:dyDescent="0.25">
      <c r="A88" s="4" t="s">
        <v>87</v>
      </c>
      <c r="B88" s="5">
        <v>110</v>
      </c>
      <c r="C88" s="5">
        <v>83</v>
      </c>
      <c r="D88" s="5">
        <v>1</v>
      </c>
      <c r="E88" s="5">
        <v>145368</v>
      </c>
      <c r="F88" s="5">
        <v>503</v>
      </c>
      <c r="G88" s="5">
        <f t="shared" si="0"/>
        <v>1509</v>
      </c>
      <c r="H88" s="4">
        <f t="shared" si="1"/>
        <v>7.5670023664080126E-4</v>
      </c>
      <c r="I88" s="4">
        <f t="shared" si="2"/>
        <v>7.2895957587806495E-2</v>
      </c>
      <c r="J88" s="4">
        <f t="shared" si="3"/>
        <v>5.7096472401078641E-4</v>
      </c>
      <c r="K88" s="4">
        <f t="shared" si="4"/>
        <v>5.5003313452617629E-2</v>
      </c>
      <c r="L88" s="4">
        <f t="shared" si="5"/>
        <v>6.8790930603709205E-6</v>
      </c>
      <c r="M88" s="4">
        <f t="shared" si="6"/>
        <v>6.6269052352551359E-4</v>
      </c>
      <c r="N88" s="3">
        <f t="shared" si="7"/>
        <v>0.75454545454545452</v>
      </c>
      <c r="O88" s="6">
        <f t="shared" si="9"/>
        <v>9.0909090909090905E-3</v>
      </c>
    </row>
    <row r="89" spans="1:15" x14ac:dyDescent="0.25">
      <c r="A89" s="4" t="s">
        <v>88</v>
      </c>
      <c r="B89" s="5">
        <v>207</v>
      </c>
      <c r="C89" s="5">
        <v>289</v>
      </c>
      <c r="D89" s="5">
        <v>6</v>
      </c>
      <c r="E89" s="5">
        <v>34264</v>
      </c>
      <c r="F89" s="5">
        <v>803</v>
      </c>
      <c r="G89" s="5">
        <f t="shared" si="0"/>
        <v>2409</v>
      </c>
      <c r="H89" s="4">
        <f t="shared" si="1"/>
        <v>6.0413261732430541E-3</v>
      </c>
      <c r="I89" s="4">
        <f t="shared" si="2"/>
        <v>8.5927770859277705E-2</v>
      </c>
      <c r="J89" s="4">
        <f t="shared" si="3"/>
        <v>8.4345085220639739E-3</v>
      </c>
      <c r="K89" s="4">
        <f t="shared" si="4"/>
        <v>0.11996679119966791</v>
      </c>
      <c r="L89" s="4">
        <f t="shared" si="5"/>
        <v>1.7511090357226244E-4</v>
      </c>
      <c r="M89" s="4">
        <f t="shared" si="6"/>
        <v>2.4906600249066002E-3</v>
      </c>
      <c r="N89" s="3">
        <f t="shared" si="7"/>
        <v>1.3961352657004831</v>
      </c>
      <c r="O89" s="6">
        <f t="shared" si="9"/>
        <v>2.8985507246376812E-2</v>
      </c>
    </row>
    <row r="90" spans="1:15" x14ac:dyDescent="0.25">
      <c r="A90" s="4" t="s">
        <v>89</v>
      </c>
      <c r="B90" s="5">
        <v>547</v>
      </c>
      <c r="C90" s="5">
        <v>1067</v>
      </c>
      <c r="D90" s="5">
        <v>7</v>
      </c>
      <c r="E90" s="5">
        <v>158855</v>
      </c>
      <c r="F90" s="5">
        <v>2903</v>
      </c>
      <c r="G90" s="5">
        <f t="shared" si="0"/>
        <v>8709</v>
      </c>
      <c r="H90" s="4">
        <f t="shared" si="1"/>
        <v>3.4433917723710301E-3</v>
      </c>
      <c r="I90" s="4">
        <f t="shared" si="2"/>
        <v>6.2808588816167188E-2</v>
      </c>
      <c r="J90" s="4">
        <f t="shared" si="3"/>
        <v>6.7168172232539109E-3</v>
      </c>
      <c r="K90" s="4">
        <f t="shared" si="4"/>
        <v>0.12251693650246871</v>
      </c>
      <c r="L90" s="4">
        <f t="shared" si="5"/>
        <v>4.4065342608038781E-5</v>
      </c>
      <c r="M90" s="4">
        <f t="shared" si="6"/>
        <v>8.0376621885405904E-4</v>
      </c>
      <c r="N90" s="3">
        <f t="shared" si="7"/>
        <v>1.9506398537477148</v>
      </c>
      <c r="O90" s="6">
        <f t="shared" si="9"/>
        <v>1.2797074954296161E-2</v>
      </c>
    </row>
    <row r="91" spans="1:15" x14ac:dyDescent="0.25">
      <c r="A91" s="4" t="s">
        <v>90</v>
      </c>
      <c r="B91" s="5">
        <v>382</v>
      </c>
      <c r="C91" s="5">
        <v>898</v>
      </c>
      <c r="D91" s="5">
        <v>4</v>
      </c>
      <c r="E91" s="5">
        <v>17296</v>
      </c>
      <c r="F91" s="5">
        <v>1664</v>
      </c>
      <c r="G91" s="5">
        <f t="shared" si="0"/>
        <v>4992</v>
      </c>
      <c r="H91" s="4">
        <f t="shared" si="1"/>
        <v>2.2086031452358927E-2</v>
      </c>
      <c r="I91" s="4">
        <f t="shared" si="2"/>
        <v>7.6522435897435903E-2</v>
      </c>
      <c r="J91" s="4">
        <f t="shared" si="3"/>
        <v>5.1919518963922294E-2</v>
      </c>
      <c r="K91" s="4">
        <f t="shared" si="4"/>
        <v>0.17988782051282051</v>
      </c>
      <c r="L91" s="4">
        <f t="shared" si="5"/>
        <v>2.3126734505087883E-4</v>
      </c>
      <c r="M91" s="4">
        <f t="shared" si="6"/>
        <v>8.0128205128205125E-4</v>
      </c>
      <c r="N91" s="3">
        <f t="shared" si="7"/>
        <v>2.3507853403141361</v>
      </c>
      <c r="O91" s="6">
        <f t="shared" si="9"/>
        <v>1.0471204188481676E-2</v>
      </c>
    </row>
    <row r="92" spans="1:15" x14ac:dyDescent="0.25">
      <c r="A92" s="4" t="s">
        <v>91</v>
      </c>
      <c r="B92" s="5">
        <v>92</v>
      </c>
      <c r="C92" s="5">
        <v>108</v>
      </c>
      <c r="D92" s="5">
        <v>2</v>
      </c>
      <c r="E92" s="5">
        <v>37891</v>
      </c>
      <c r="F92" s="5">
        <v>454</v>
      </c>
      <c r="G92" s="5">
        <f t="shared" si="0"/>
        <v>1362</v>
      </c>
      <c r="H92" s="4">
        <f t="shared" si="1"/>
        <v>2.4280172072523817E-3</v>
      </c>
      <c r="I92" s="4">
        <f t="shared" si="2"/>
        <v>6.7547723935389131E-2</v>
      </c>
      <c r="J92" s="4">
        <f t="shared" si="3"/>
        <v>2.850281069383231E-3</v>
      </c>
      <c r="K92" s="4">
        <f t="shared" si="4"/>
        <v>7.9295154185022032E-2</v>
      </c>
      <c r="L92" s="4">
        <f t="shared" si="5"/>
        <v>5.2782982766356125E-5</v>
      </c>
      <c r="M92" s="4">
        <f t="shared" si="6"/>
        <v>1.4684287812041115E-3</v>
      </c>
      <c r="N92" s="3">
        <f t="shared" si="7"/>
        <v>1.173913043478261</v>
      </c>
      <c r="O92" s="6">
        <f t="shared" si="9"/>
        <v>2.1739130434782608E-2</v>
      </c>
    </row>
    <row r="93" spans="1:15" x14ac:dyDescent="0.25">
      <c r="A93" s="4" t="s">
        <v>92</v>
      </c>
      <c r="B93" s="5">
        <v>126</v>
      </c>
      <c r="C93" s="5">
        <v>205</v>
      </c>
      <c r="D93" s="5">
        <v>1</v>
      </c>
      <c r="E93" s="5">
        <v>20191</v>
      </c>
      <c r="F93" s="5">
        <v>503</v>
      </c>
      <c r="G93" s="5">
        <f t="shared" si="0"/>
        <v>1509</v>
      </c>
      <c r="H93" s="4">
        <f t="shared" si="1"/>
        <v>6.2404041404586202E-3</v>
      </c>
      <c r="I93" s="4">
        <f t="shared" si="2"/>
        <v>8.3499005964214709E-2</v>
      </c>
      <c r="J93" s="4">
        <f t="shared" si="3"/>
        <v>1.01530384824922E-2</v>
      </c>
      <c r="K93" s="4">
        <f t="shared" si="4"/>
        <v>0.1358515573227303</v>
      </c>
      <c r="L93" s="4">
        <f t="shared" si="5"/>
        <v>4.9527016987766827E-5</v>
      </c>
      <c r="M93" s="4">
        <f t="shared" si="6"/>
        <v>6.6269052352551359E-4</v>
      </c>
      <c r="N93" s="3">
        <f t="shared" si="7"/>
        <v>1.626984126984127</v>
      </c>
      <c r="O93" s="6">
        <f t="shared" si="9"/>
        <v>7.9365079365079361E-3</v>
      </c>
    </row>
    <row r="94" spans="1:15" x14ac:dyDescent="0.25">
      <c r="A94" s="4" t="s">
        <v>93</v>
      </c>
      <c r="B94" s="5">
        <v>92</v>
      </c>
      <c r="C94" s="5">
        <v>150</v>
      </c>
      <c r="D94" s="5">
        <v>2</v>
      </c>
      <c r="E94" s="5">
        <v>7840</v>
      </c>
      <c r="F94" s="5">
        <v>529</v>
      </c>
      <c r="G94" s="5">
        <f t="shared" si="0"/>
        <v>1587</v>
      </c>
      <c r="H94" s="4">
        <f t="shared" si="1"/>
        <v>1.1734693877551021E-2</v>
      </c>
      <c r="I94" s="4">
        <f t="shared" si="2"/>
        <v>5.7971014492753624E-2</v>
      </c>
      <c r="J94" s="4">
        <f t="shared" si="3"/>
        <v>1.913265306122449E-2</v>
      </c>
      <c r="K94" s="4">
        <f t="shared" si="4"/>
        <v>9.4517958412098299E-2</v>
      </c>
      <c r="L94" s="4">
        <f t="shared" si="5"/>
        <v>2.5510204081632655E-4</v>
      </c>
      <c r="M94" s="4">
        <f t="shared" si="6"/>
        <v>1.260239445494644E-3</v>
      </c>
      <c r="N94" s="3">
        <f t="shared" si="7"/>
        <v>1.6304347826086956</v>
      </c>
      <c r="O94" s="6">
        <f t="shared" si="9"/>
        <v>2.1739130434782608E-2</v>
      </c>
    </row>
    <row r="95" spans="1:15" x14ac:dyDescent="0.25">
      <c r="A95" s="4" t="s">
        <v>94</v>
      </c>
      <c r="B95" s="5">
        <v>260</v>
      </c>
      <c r="C95" s="5">
        <v>329</v>
      </c>
      <c r="D95" s="5">
        <v>0</v>
      </c>
      <c r="E95" s="5">
        <v>6632</v>
      </c>
      <c r="F95" s="5">
        <v>835</v>
      </c>
      <c r="G95" s="5">
        <f t="shared" si="0"/>
        <v>2505</v>
      </c>
      <c r="H95" s="4">
        <f t="shared" si="1"/>
        <v>3.9203860072376355E-2</v>
      </c>
      <c r="I95" s="4">
        <f t="shared" si="2"/>
        <v>0.10379241516966067</v>
      </c>
      <c r="J95" s="4">
        <f t="shared" si="3"/>
        <v>4.9607961399276236E-2</v>
      </c>
      <c r="K95" s="4">
        <f t="shared" si="4"/>
        <v>0.1313373253493014</v>
      </c>
      <c r="L95" s="4">
        <f t="shared" si="5"/>
        <v>0</v>
      </c>
      <c r="M95" s="4">
        <f t="shared" si="6"/>
        <v>0</v>
      </c>
      <c r="N95" s="3">
        <f t="shared" si="7"/>
        <v>1.2653846153846153</v>
      </c>
      <c r="O95" s="6">
        <f t="shared" si="9"/>
        <v>0</v>
      </c>
    </row>
    <row r="96" spans="1:15" x14ac:dyDescent="0.25">
      <c r="A96" s="4" t="s">
        <v>95</v>
      </c>
      <c r="B96" s="5">
        <v>190</v>
      </c>
      <c r="C96" s="5">
        <v>14</v>
      </c>
      <c r="D96" s="5">
        <v>0</v>
      </c>
      <c r="E96" s="5">
        <v>36634</v>
      </c>
      <c r="F96" s="5">
        <v>375</v>
      </c>
      <c r="G96" s="5">
        <f t="shared" si="0"/>
        <v>1125</v>
      </c>
      <c r="H96" s="4">
        <f t="shared" si="1"/>
        <v>5.1864388273188842E-3</v>
      </c>
      <c r="I96" s="4">
        <f t="shared" si="2"/>
        <v>0.16888888888888889</v>
      </c>
      <c r="J96" s="4">
        <f t="shared" si="3"/>
        <v>3.8215865043402306E-4</v>
      </c>
      <c r="K96" s="4">
        <f t="shared" si="4"/>
        <v>1.2444444444444444E-2</v>
      </c>
      <c r="L96" s="4">
        <f t="shared" si="5"/>
        <v>0</v>
      </c>
      <c r="M96" s="4">
        <f t="shared" si="6"/>
        <v>0</v>
      </c>
      <c r="N96" s="3">
        <f t="shared" si="7"/>
        <v>7.3684210526315783E-2</v>
      </c>
      <c r="O96" s="6">
        <f t="shared" si="9"/>
        <v>0</v>
      </c>
    </row>
    <row r="97" spans="1:15" x14ac:dyDescent="0.25">
      <c r="A97" s="4" t="s">
        <v>96</v>
      </c>
      <c r="B97" s="5">
        <v>108</v>
      </c>
      <c r="C97" s="5">
        <v>131</v>
      </c>
      <c r="D97" s="5">
        <v>1</v>
      </c>
      <c r="E97" s="5">
        <v>10207</v>
      </c>
      <c r="F97" s="5">
        <v>508</v>
      </c>
      <c r="G97" s="5">
        <f t="shared" si="0"/>
        <v>1524</v>
      </c>
      <c r="H97" s="4">
        <f t="shared" si="1"/>
        <v>1.0580973841481336E-2</v>
      </c>
      <c r="I97" s="4">
        <f t="shared" si="2"/>
        <v>7.0866141732283464E-2</v>
      </c>
      <c r="J97" s="4">
        <f t="shared" si="3"/>
        <v>1.2834329381796806E-2</v>
      </c>
      <c r="K97" s="4">
        <f t="shared" si="4"/>
        <v>8.5958005249343827E-2</v>
      </c>
      <c r="L97" s="4">
        <f t="shared" si="5"/>
        <v>9.7971980013716081E-5</v>
      </c>
      <c r="M97" s="4">
        <f t="shared" si="6"/>
        <v>6.5616797900262466E-4</v>
      </c>
      <c r="N97" s="3">
        <f t="shared" si="7"/>
        <v>1.212962962962963</v>
      </c>
      <c r="O97" s="6">
        <f t="shared" si="9"/>
        <v>9.2592592592592587E-3</v>
      </c>
    </row>
    <row r="98" spans="1:15" x14ac:dyDescent="0.25">
      <c r="A98" s="4" t="s">
        <v>97</v>
      </c>
      <c r="B98" s="5">
        <v>262</v>
      </c>
      <c r="C98" s="5">
        <v>386</v>
      </c>
      <c r="D98" s="5">
        <v>1</v>
      </c>
      <c r="E98" s="5">
        <v>86464</v>
      </c>
      <c r="F98" s="5">
        <v>1273</v>
      </c>
      <c r="G98" s="5">
        <f t="shared" si="0"/>
        <v>3819</v>
      </c>
      <c r="H98" s="4">
        <f t="shared" si="1"/>
        <v>3.0301628423390083E-3</v>
      </c>
      <c r="I98" s="4">
        <f t="shared" si="2"/>
        <v>6.8604346687614559E-2</v>
      </c>
      <c r="J98" s="4">
        <f t="shared" si="3"/>
        <v>4.464285714285714E-3</v>
      </c>
      <c r="K98" s="4">
        <f t="shared" si="4"/>
        <v>0.10107357947106572</v>
      </c>
      <c r="L98" s="4">
        <f t="shared" si="5"/>
        <v>1.1565507031828275E-5</v>
      </c>
      <c r="M98" s="4">
        <f t="shared" si="6"/>
        <v>2.618486514794449E-4</v>
      </c>
      <c r="N98" s="3">
        <f t="shared" si="7"/>
        <v>1.4732824427480915</v>
      </c>
      <c r="O98" s="6">
        <f t="shared" si="9"/>
        <v>3.8167938931297708E-3</v>
      </c>
    </row>
    <row r="99" spans="1:15" x14ac:dyDescent="0.25">
      <c r="A99" s="4" t="s">
        <v>98</v>
      </c>
      <c r="B99" s="5">
        <v>511</v>
      </c>
      <c r="C99" s="5">
        <v>423</v>
      </c>
      <c r="D99" s="5">
        <v>1</v>
      </c>
      <c r="E99" s="5">
        <v>104474</v>
      </c>
      <c r="F99" s="5">
        <v>1647</v>
      </c>
      <c r="G99" s="5">
        <f t="shared" si="0"/>
        <v>4941</v>
      </c>
      <c r="H99" s="4">
        <f t="shared" si="1"/>
        <v>4.8911690947029884E-3</v>
      </c>
      <c r="I99" s="4">
        <f t="shared" si="2"/>
        <v>0.10342036025096134</v>
      </c>
      <c r="J99" s="4">
        <f t="shared" si="3"/>
        <v>4.0488542603901445E-3</v>
      </c>
      <c r="K99" s="4">
        <f t="shared" si="4"/>
        <v>8.5610200364298727E-2</v>
      </c>
      <c r="L99" s="4">
        <f t="shared" si="5"/>
        <v>9.5717594808277663E-6</v>
      </c>
      <c r="M99" s="4">
        <f t="shared" si="6"/>
        <v>2.0238818053025704E-4</v>
      </c>
      <c r="N99" s="3">
        <f t="shared" si="7"/>
        <v>0.82778864970645794</v>
      </c>
      <c r="O99" s="6">
        <f t="shared" si="9"/>
        <v>1.9569471624266144E-3</v>
      </c>
    </row>
    <row r="100" spans="1:15" x14ac:dyDescent="0.25">
      <c r="A100" s="4" t="s">
        <v>99</v>
      </c>
      <c r="B100" s="5">
        <v>99</v>
      </c>
      <c r="C100" s="5">
        <v>74</v>
      </c>
      <c r="D100" s="5">
        <v>1</v>
      </c>
      <c r="E100" s="5">
        <v>47554</v>
      </c>
      <c r="F100" s="5">
        <v>385</v>
      </c>
      <c r="G100" s="5">
        <f t="shared" si="0"/>
        <v>1155</v>
      </c>
      <c r="H100" s="4">
        <f t="shared" si="1"/>
        <v>2.0818437986289272E-3</v>
      </c>
      <c r="I100" s="4">
        <f t="shared" si="2"/>
        <v>8.5714285714285715E-2</v>
      </c>
      <c r="J100" s="4">
        <f t="shared" si="3"/>
        <v>1.5561256676620264E-3</v>
      </c>
      <c r="K100" s="4">
        <f t="shared" si="4"/>
        <v>6.4069264069264067E-2</v>
      </c>
      <c r="L100" s="4">
        <f t="shared" si="5"/>
        <v>2.1028725238676032E-5</v>
      </c>
      <c r="M100" s="4">
        <f t="shared" si="6"/>
        <v>8.658008658008658E-4</v>
      </c>
      <c r="N100" s="3">
        <f t="shared" si="7"/>
        <v>0.74747474747474751</v>
      </c>
      <c r="O100" s="6">
        <f t="shared" si="9"/>
        <v>1.0101010101010102E-2</v>
      </c>
    </row>
    <row r="101" spans="1:15" x14ac:dyDescent="0.25">
      <c r="A101" s="4" t="s">
        <v>100</v>
      </c>
      <c r="B101" s="5">
        <v>400</v>
      </c>
      <c r="C101" s="5">
        <v>504</v>
      </c>
      <c r="D101" s="5">
        <v>10</v>
      </c>
      <c r="E101" s="5">
        <v>37394</v>
      </c>
      <c r="F101" s="5">
        <v>1912</v>
      </c>
      <c r="G101" s="5">
        <f t="shared" si="0"/>
        <v>5736</v>
      </c>
      <c r="H101" s="4">
        <f t="shared" si="1"/>
        <v>1.0696903246510136E-2</v>
      </c>
      <c r="I101" s="4">
        <f t="shared" si="2"/>
        <v>6.9735006973500699E-2</v>
      </c>
      <c r="J101" s="4">
        <f t="shared" si="3"/>
        <v>1.3478098090602771E-2</v>
      </c>
      <c r="K101" s="4">
        <f t="shared" si="4"/>
        <v>8.7866108786610872E-2</v>
      </c>
      <c r="L101" s="4">
        <f t="shared" si="5"/>
        <v>2.6742258116275341E-4</v>
      </c>
      <c r="M101" s="4">
        <f t="shared" si="6"/>
        <v>1.7433751743375174E-3</v>
      </c>
      <c r="N101" s="3">
        <f t="shared" si="7"/>
        <v>1.26</v>
      </c>
      <c r="O101" s="6">
        <f t="shared" si="9"/>
        <v>2.5000000000000001E-2</v>
      </c>
    </row>
    <row r="102" spans="1:15" x14ac:dyDescent="0.25">
      <c r="A102" s="4" t="s">
        <v>101</v>
      </c>
      <c r="B102" s="5">
        <v>123</v>
      </c>
      <c r="C102" s="5">
        <v>210</v>
      </c>
      <c r="D102" s="5">
        <v>1</v>
      </c>
      <c r="E102" s="5">
        <v>9075</v>
      </c>
      <c r="F102" s="5">
        <v>637</v>
      </c>
      <c r="G102" s="5">
        <f t="shared" si="0"/>
        <v>1911</v>
      </c>
      <c r="H102" s="4">
        <f t="shared" si="1"/>
        <v>1.3553719008264463E-2</v>
      </c>
      <c r="I102" s="4">
        <f t="shared" si="2"/>
        <v>6.4364207221350084E-2</v>
      </c>
      <c r="J102" s="4">
        <f t="shared" si="3"/>
        <v>2.3140495867768594E-2</v>
      </c>
      <c r="K102" s="4">
        <f t="shared" si="4"/>
        <v>0.10989010989010989</v>
      </c>
      <c r="L102" s="4">
        <f t="shared" si="5"/>
        <v>1.1019283746556474E-4</v>
      </c>
      <c r="M102" s="4">
        <f t="shared" si="6"/>
        <v>5.2328623757195189E-4</v>
      </c>
      <c r="N102" s="3">
        <f t="shared" si="7"/>
        <v>1.7073170731707317</v>
      </c>
      <c r="O102" s="6">
        <f t="shared" si="9"/>
        <v>8.130081300813009E-3</v>
      </c>
    </row>
    <row r="103" spans="1:15" x14ac:dyDescent="0.25">
      <c r="A103" s="4" t="s">
        <v>102</v>
      </c>
      <c r="B103" s="5">
        <v>57</v>
      </c>
      <c r="C103" s="5">
        <v>106</v>
      </c>
      <c r="D103" s="5">
        <v>2</v>
      </c>
      <c r="E103" s="5">
        <v>45926</v>
      </c>
      <c r="F103" s="5">
        <v>376</v>
      </c>
      <c r="G103" s="5">
        <f t="shared" si="0"/>
        <v>1128</v>
      </c>
      <c r="H103" s="4">
        <f t="shared" si="1"/>
        <v>1.2411270304402734E-3</v>
      </c>
      <c r="I103" s="4">
        <f t="shared" si="2"/>
        <v>5.0531914893617018E-2</v>
      </c>
      <c r="J103" s="4">
        <f t="shared" si="3"/>
        <v>2.308060793450333E-3</v>
      </c>
      <c r="K103" s="4">
        <f t="shared" si="4"/>
        <v>9.3971631205673756E-2</v>
      </c>
      <c r="L103" s="4">
        <f t="shared" si="5"/>
        <v>4.3548316857553457E-5</v>
      </c>
      <c r="M103" s="4">
        <f t="shared" si="6"/>
        <v>1.7730496453900709E-3</v>
      </c>
      <c r="N103" s="3">
        <f t="shared" si="7"/>
        <v>1.8596491228070176</v>
      </c>
      <c r="O103" s="6">
        <f t="shared" si="9"/>
        <v>3.5087719298245612E-2</v>
      </c>
    </row>
    <row r="104" spans="1:15" x14ac:dyDescent="0.25">
      <c r="A104" s="4" t="s">
        <v>103</v>
      </c>
      <c r="B104" s="5">
        <v>172</v>
      </c>
      <c r="C104" s="5">
        <v>187</v>
      </c>
      <c r="D104" s="5">
        <v>1</v>
      </c>
      <c r="E104" s="5">
        <v>16771</v>
      </c>
      <c r="F104" s="5">
        <v>707</v>
      </c>
      <c r="G104" s="5">
        <f t="shared" si="0"/>
        <v>2121</v>
      </c>
      <c r="H104" s="4">
        <f t="shared" si="1"/>
        <v>1.0255798700137141E-2</v>
      </c>
      <c r="I104" s="4">
        <f t="shared" si="2"/>
        <v>8.10938236680811E-2</v>
      </c>
      <c r="J104" s="4">
        <f t="shared" si="3"/>
        <v>1.1150199749567706E-2</v>
      </c>
      <c r="K104" s="4">
        <f t="shared" si="4"/>
        <v>8.8165959453088166E-2</v>
      </c>
      <c r="L104" s="4">
        <f t="shared" si="5"/>
        <v>5.9626736628704311E-5</v>
      </c>
      <c r="M104" s="4">
        <f t="shared" si="6"/>
        <v>4.7147571900047147E-4</v>
      </c>
      <c r="N104" s="3">
        <f t="shared" si="7"/>
        <v>1.0872093023255813</v>
      </c>
      <c r="O104" s="6">
        <f t="shared" si="9"/>
        <v>5.8139534883720929E-3</v>
      </c>
    </row>
    <row r="105" spans="1:15" x14ac:dyDescent="0.25">
      <c r="A105" s="4" t="s">
        <v>104</v>
      </c>
      <c r="B105" s="5">
        <v>236</v>
      </c>
      <c r="C105" s="5">
        <v>423</v>
      </c>
      <c r="D105" s="5">
        <v>6</v>
      </c>
      <c r="E105" s="5">
        <v>35144</v>
      </c>
      <c r="F105" s="5">
        <v>1135</v>
      </c>
      <c r="G105" s="5">
        <f t="shared" si="0"/>
        <v>3405</v>
      </c>
      <c r="H105" s="4">
        <f t="shared" si="1"/>
        <v>6.7152287730480311E-3</v>
      </c>
      <c r="I105" s="4">
        <f t="shared" si="2"/>
        <v>6.9309838472834062E-2</v>
      </c>
      <c r="J105" s="4">
        <f t="shared" si="3"/>
        <v>1.2036193944912361E-2</v>
      </c>
      <c r="K105" s="4">
        <f t="shared" si="4"/>
        <v>0.12422907488986784</v>
      </c>
      <c r="L105" s="4">
        <f t="shared" si="5"/>
        <v>1.7072615524698384E-4</v>
      </c>
      <c r="M105" s="4">
        <f t="shared" si="6"/>
        <v>1.762114537444934E-3</v>
      </c>
      <c r="N105" s="3">
        <f t="shared" si="7"/>
        <v>1.7923728813559323</v>
      </c>
      <c r="O105" s="6">
        <f t="shared" si="9"/>
        <v>2.5423728813559324E-2</v>
      </c>
    </row>
    <row r="106" spans="1:15" x14ac:dyDescent="0.25">
      <c r="A106" s="4" t="s">
        <v>105</v>
      </c>
      <c r="B106" s="5">
        <v>124</v>
      </c>
      <c r="C106" s="5">
        <v>221</v>
      </c>
      <c r="D106" s="5">
        <v>4</v>
      </c>
      <c r="E106" s="5">
        <v>32795</v>
      </c>
      <c r="F106" s="5">
        <v>531</v>
      </c>
      <c r="G106" s="5">
        <f t="shared" si="0"/>
        <v>1593</v>
      </c>
      <c r="H106" s="4">
        <f t="shared" si="1"/>
        <v>3.7810641866138132E-3</v>
      </c>
      <c r="I106" s="4">
        <f t="shared" si="2"/>
        <v>7.7840552416823597E-2</v>
      </c>
      <c r="J106" s="4">
        <f t="shared" si="3"/>
        <v>6.738832139045586E-3</v>
      </c>
      <c r="K106" s="4">
        <f t="shared" si="4"/>
        <v>0.13873195229127433</v>
      </c>
      <c r="L106" s="4">
        <f t="shared" si="5"/>
        <v>1.2196981247141332E-4</v>
      </c>
      <c r="M106" s="4">
        <f t="shared" si="6"/>
        <v>2.5109855618330196E-3</v>
      </c>
      <c r="N106" s="3">
        <f t="shared" si="7"/>
        <v>1.782258064516129</v>
      </c>
      <c r="O106" s="6">
        <f t="shared" si="9"/>
        <v>3.2258064516129031E-2</v>
      </c>
    </row>
    <row r="107" spans="1:15" x14ac:dyDescent="0.25">
      <c r="A107" s="4" t="s">
        <v>106</v>
      </c>
      <c r="B107" s="5">
        <v>113</v>
      </c>
      <c r="C107" s="5">
        <v>174</v>
      </c>
      <c r="D107" s="5">
        <v>2</v>
      </c>
      <c r="E107" s="5">
        <v>16182</v>
      </c>
      <c r="F107" s="5">
        <v>545</v>
      </c>
      <c r="G107" s="5">
        <f t="shared" si="0"/>
        <v>1635</v>
      </c>
      <c r="H107" s="4">
        <f t="shared" si="1"/>
        <v>6.9830676059819555E-3</v>
      </c>
      <c r="I107" s="4">
        <f t="shared" si="2"/>
        <v>6.9113149847094796E-2</v>
      </c>
      <c r="J107" s="4">
        <f t="shared" si="3"/>
        <v>1.0752688172043012E-2</v>
      </c>
      <c r="K107" s="4">
        <f t="shared" si="4"/>
        <v>0.10642201834862386</v>
      </c>
      <c r="L107" s="4">
        <f t="shared" si="5"/>
        <v>1.2359411692003462E-4</v>
      </c>
      <c r="M107" s="4">
        <f t="shared" si="6"/>
        <v>1.2232415902140672E-3</v>
      </c>
      <c r="N107" s="3">
        <f t="shared" si="7"/>
        <v>1.5398230088495575</v>
      </c>
      <c r="O107" s="6">
        <f t="shared" si="9"/>
        <v>1.7699115044247787E-2</v>
      </c>
    </row>
    <row r="108" spans="1:15" x14ac:dyDescent="0.25">
      <c r="A108" s="4" t="s">
        <v>107</v>
      </c>
      <c r="B108" s="5">
        <v>114</v>
      </c>
      <c r="C108" s="5">
        <v>81</v>
      </c>
      <c r="D108" s="5">
        <v>0</v>
      </c>
      <c r="E108" s="5">
        <v>13244</v>
      </c>
      <c r="F108" s="5">
        <v>353</v>
      </c>
      <c r="G108" s="5">
        <f t="shared" si="0"/>
        <v>1059</v>
      </c>
      <c r="H108" s="4">
        <f t="shared" si="1"/>
        <v>8.6076713983690729E-3</v>
      </c>
      <c r="I108" s="4">
        <f t="shared" si="2"/>
        <v>0.10764872521246459</v>
      </c>
      <c r="J108" s="4">
        <f t="shared" si="3"/>
        <v>6.1159770462096046E-3</v>
      </c>
      <c r="K108" s="4">
        <f t="shared" si="4"/>
        <v>7.6487252124645896E-2</v>
      </c>
      <c r="L108" s="4">
        <f t="shared" si="5"/>
        <v>0</v>
      </c>
      <c r="M108" s="4">
        <f t="shared" si="6"/>
        <v>0</v>
      </c>
      <c r="N108" s="3">
        <f t="shared" si="7"/>
        <v>0.71052631578947367</v>
      </c>
      <c r="O108" s="6">
        <f t="shared" si="9"/>
        <v>0</v>
      </c>
    </row>
    <row r="109" spans="1:15" x14ac:dyDescent="0.25">
      <c r="A109" s="4" t="s">
        <v>108</v>
      </c>
      <c r="B109" s="5">
        <v>625</v>
      </c>
      <c r="C109" s="5">
        <v>512</v>
      </c>
      <c r="D109" s="5">
        <v>7</v>
      </c>
      <c r="E109" s="5">
        <v>30249</v>
      </c>
      <c r="F109" s="5">
        <v>1970</v>
      </c>
      <c r="G109" s="5">
        <f t="shared" si="0"/>
        <v>5910</v>
      </c>
      <c r="H109" s="4">
        <f t="shared" si="1"/>
        <v>2.0661840060828458E-2</v>
      </c>
      <c r="I109" s="4">
        <f t="shared" si="2"/>
        <v>0.10575296108291032</v>
      </c>
      <c r="J109" s="4">
        <f t="shared" si="3"/>
        <v>1.6926179377830673E-2</v>
      </c>
      <c r="K109" s="4">
        <f t="shared" si="4"/>
        <v>8.6632825719120135E-2</v>
      </c>
      <c r="L109" s="4">
        <f t="shared" si="5"/>
        <v>2.3141260868127873E-4</v>
      </c>
      <c r="M109" s="4">
        <f t="shared" si="6"/>
        <v>1.1844331641285956E-3</v>
      </c>
      <c r="N109" s="3">
        <f t="shared" si="7"/>
        <v>0.81920000000000004</v>
      </c>
      <c r="O109" s="6">
        <f t="shared" si="9"/>
        <v>1.12E-2</v>
      </c>
    </row>
    <row r="110" spans="1:15" x14ac:dyDescent="0.25">
      <c r="A110" s="4" t="s">
        <v>109</v>
      </c>
      <c r="B110" s="5">
        <v>171</v>
      </c>
      <c r="C110" s="5">
        <v>174</v>
      </c>
      <c r="D110" s="5">
        <v>1</v>
      </c>
      <c r="E110" s="5">
        <v>76777</v>
      </c>
      <c r="F110" s="5">
        <v>727</v>
      </c>
      <c r="G110" s="5">
        <f t="shared" si="0"/>
        <v>2181</v>
      </c>
      <c r="H110" s="4">
        <f t="shared" si="1"/>
        <v>2.227229508837282E-3</v>
      </c>
      <c r="I110" s="4">
        <f t="shared" si="2"/>
        <v>7.8404401650618988E-2</v>
      </c>
      <c r="J110" s="4">
        <f t="shared" si="3"/>
        <v>2.2663037107467079E-3</v>
      </c>
      <c r="K110" s="4">
        <f t="shared" si="4"/>
        <v>7.9779917469050887E-2</v>
      </c>
      <c r="L110" s="4">
        <f t="shared" si="5"/>
        <v>1.3024733969808666E-5</v>
      </c>
      <c r="M110" s="4">
        <f t="shared" si="6"/>
        <v>4.5850527281063731E-4</v>
      </c>
      <c r="N110" s="3">
        <f t="shared" si="7"/>
        <v>1.0175438596491229</v>
      </c>
      <c r="O110" s="6">
        <f t="shared" si="9"/>
        <v>5.8479532163742687E-3</v>
      </c>
    </row>
    <row r="111" spans="1:15" x14ac:dyDescent="0.25">
      <c r="A111" s="4" t="s">
        <v>110</v>
      </c>
      <c r="B111" s="5">
        <v>202</v>
      </c>
      <c r="C111" s="5">
        <v>301</v>
      </c>
      <c r="D111" s="5">
        <v>3</v>
      </c>
      <c r="E111" s="5">
        <v>31646</v>
      </c>
      <c r="F111" s="5">
        <v>773</v>
      </c>
      <c r="G111" s="5">
        <f t="shared" si="0"/>
        <v>2319</v>
      </c>
      <c r="H111" s="4">
        <f t="shared" si="1"/>
        <v>6.3831131896606207E-3</v>
      </c>
      <c r="I111" s="4">
        <f t="shared" si="2"/>
        <v>8.710651142733937E-2</v>
      </c>
      <c r="J111" s="4">
        <f t="shared" si="3"/>
        <v>9.5114706439992421E-3</v>
      </c>
      <c r="K111" s="4">
        <f t="shared" si="4"/>
        <v>0.12979732643380767</v>
      </c>
      <c r="L111" s="4">
        <f t="shared" si="5"/>
        <v>9.4798710737533967E-5</v>
      </c>
      <c r="M111" s="4">
        <f t="shared" si="6"/>
        <v>1.29366106080207E-3</v>
      </c>
      <c r="N111" s="3">
        <f t="shared" si="7"/>
        <v>1.4900990099009901</v>
      </c>
      <c r="O111" s="6">
        <f t="shared" si="9"/>
        <v>1.4851485148514851E-2</v>
      </c>
    </row>
    <row r="112" spans="1:15" x14ac:dyDescent="0.25">
      <c r="A112" s="4" t="s">
        <v>111</v>
      </c>
      <c r="B112" s="5">
        <v>253</v>
      </c>
      <c r="C112" s="5">
        <v>469</v>
      </c>
      <c r="D112" s="5">
        <v>20</v>
      </c>
      <c r="E112" s="5">
        <v>131700</v>
      </c>
      <c r="F112" s="5">
        <v>1374</v>
      </c>
      <c r="G112" s="5">
        <f t="shared" si="0"/>
        <v>4122</v>
      </c>
      <c r="H112" s="4">
        <f t="shared" si="1"/>
        <v>1.921032649962035E-3</v>
      </c>
      <c r="I112" s="4">
        <f t="shared" si="2"/>
        <v>6.1377971858321202E-2</v>
      </c>
      <c r="J112" s="4">
        <f t="shared" si="3"/>
        <v>3.5611237661351556E-3</v>
      </c>
      <c r="K112" s="4">
        <f t="shared" si="4"/>
        <v>0.11377971858321204</v>
      </c>
      <c r="L112" s="4">
        <f t="shared" si="5"/>
        <v>1.5186028853454822E-4</v>
      </c>
      <c r="M112" s="4">
        <f t="shared" si="6"/>
        <v>4.8520135856380394E-3</v>
      </c>
      <c r="N112" s="3">
        <f t="shared" si="7"/>
        <v>1.8537549407114624</v>
      </c>
      <c r="O112" s="6">
        <f t="shared" si="9"/>
        <v>7.9051383399209488E-2</v>
      </c>
    </row>
    <row r="113" spans="1:15" x14ac:dyDescent="0.25">
      <c r="A113" s="4" t="s">
        <v>112</v>
      </c>
      <c r="B113" s="5">
        <v>42</v>
      </c>
      <c r="C113" s="5">
        <v>18</v>
      </c>
      <c r="D113" s="5">
        <v>0</v>
      </c>
      <c r="E113" s="5">
        <v>11233</v>
      </c>
      <c r="F113" s="5">
        <v>164</v>
      </c>
      <c r="G113" s="5">
        <f t="shared" si="0"/>
        <v>492</v>
      </c>
      <c r="H113" s="4">
        <f t="shared" si="1"/>
        <v>3.7389833526217395E-3</v>
      </c>
      <c r="I113" s="4">
        <f t="shared" si="2"/>
        <v>8.5365853658536592E-2</v>
      </c>
      <c r="J113" s="4">
        <f t="shared" si="3"/>
        <v>1.6024214368378883E-3</v>
      </c>
      <c r="K113" s="4">
        <f t="shared" si="4"/>
        <v>3.6585365853658534E-2</v>
      </c>
      <c r="L113" s="4">
        <f t="shared" si="5"/>
        <v>0</v>
      </c>
      <c r="M113" s="4">
        <f t="shared" si="6"/>
        <v>0</v>
      </c>
      <c r="N113" s="3">
        <f t="shared" si="7"/>
        <v>0.42857142857142855</v>
      </c>
      <c r="O113" s="6">
        <f t="shared" si="9"/>
        <v>0</v>
      </c>
    </row>
    <row r="114" spans="1:15" x14ac:dyDescent="0.25">
      <c r="A114" s="4" t="s">
        <v>113</v>
      </c>
      <c r="B114" s="5">
        <v>59</v>
      </c>
      <c r="C114" s="5">
        <v>22</v>
      </c>
      <c r="D114" s="5">
        <v>0</v>
      </c>
      <c r="E114" s="5">
        <v>3987</v>
      </c>
      <c r="F114" s="5">
        <v>201</v>
      </c>
      <c r="G114" s="5">
        <f t="shared" si="0"/>
        <v>603</v>
      </c>
      <c r="H114" s="4">
        <f t="shared" si="1"/>
        <v>1.4798093804865815E-2</v>
      </c>
      <c r="I114" s="4">
        <f t="shared" si="2"/>
        <v>9.7844112769485903E-2</v>
      </c>
      <c r="J114" s="4">
        <f t="shared" si="3"/>
        <v>5.5179332831703032E-3</v>
      </c>
      <c r="K114" s="4">
        <f t="shared" si="4"/>
        <v>3.6484245439469321E-2</v>
      </c>
      <c r="L114" s="4">
        <f t="shared" si="5"/>
        <v>0</v>
      </c>
      <c r="M114" s="4">
        <f t="shared" si="6"/>
        <v>0</v>
      </c>
      <c r="N114" s="3">
        <f t="shared" si="7"/>
        <v>0.3728813559322034</v>
      </c>
      <c r="O114" s="6">
        <f t="shared" si="9"/>
        <v>0</v>
      </c>
    </row>
    <row r="115" spans="1:15" x14ac:dyDescent="0.25">
      <c r="A115" s="4" t="s">
        <v>114</v>
      </c>
      <c r="B115" s="5">
        <v>60</v>
      </c>
      <c r="C115" s="5">
        <v>55</v>
      </c>
      <c r="D115" s="5">
        <v>2</v>
      </c>
      <c r="E115" s="5">
        <v>7896</v>
      </c>
      <c r="F115" s="5">
        <v>238</v>
      </c>
      <c r="G115" s="5">
        <f t="shared" si="0"/>
        <v>714</v>
      </c>
      <c r="H115" s="4">
        <f t="shared" si="1"/>
        <v>7.5987841945288756E-3</v>
      </c>
      <c r="I115" s="4">
        <f t="shared" si="2"/>
        <v>8.4033613445378158E-2</v>
      </c>
      <c r="J115" s="4">
        <f t="shared" si="3"/>
        <v>6.9655521783181362E-3</v>
      </c>
      <c r="K115" s="4">
        <f t="shared" si="4"/>
        <v>7.7030812324929976E-2</v>
      </c>
      <c r="L115" s="4">
        <f t="shared" si="5"/>
        <v>2.5329280648429586E-4</v>
      </c>
      <c r="M115" s="4">
        <f t="shared" si="6"/>
        <v>2.8011204481792717E-3</v>
      </c>
      <c r="N115" s="3">
        <f t="shared" si="7"/>
        <v>0.91666666666666663</v>
      </c>
      <c r="O115" s="6">
        <f t="shared" si="9"/>
        <v>3.3333333333333333E-2</v>
      </c>
    </row>
    <row r="116" spans="1:15" x14ac:dyDescent="0.25">
      <c r="A116" s="4" t="s">
        <v>115</v>
      </c>
      <c r="B116" s="5">
        <v>214</v>
      </c>
      <c r="C116" s="5">
        <v>253</v>
      </c>
      <c r="D116" s="5">
        <v>1</v>
      </c>
      <c r="E116" s="5">
        <v>13377</v>
      </c>
      <c r="F116" s="5">
        <v>806</v>
      </c>
      <c r="G116" s="5">
        <f t="shared" si="0"/>
        <v>2418</v>
      </c>
      <c r="H116" s="4">
        <f t="shared" si="1"/>
        <v>1.599760783434253E-2</v>
      </c>
      <c r="I116" s="4">
        <f t="shared" si="2"/>
        <v>8.850289495450786E-2</v>
      </c>
      <c r="J116" s="4">
        <f t="shared" si="3"/>
        <v>1.8913059729386259E-2</v>
      </c>
      <c r="K116" s="4">
        <f t="shared" si="4"/>
        <v>0.10463192721257238</v>
      </c>
      <c r="L116" s="4">
        <f t="shared" si="5"/>
        <v>7.4755176795993127E-5</v>
      </c>
      <c r="M116" s="4">
        <f t="shared" si="6"/>
        <v>4.1356492969396195E-4</v>
      </c>
      <c r="N116" s="3">
        <f t="shared" si="7"/>
        <v>1.1822429906542056</v>
      </c>
      <c r="O116" s="6">
        <f t="shared" si="9"/>
        <v>4.6728971962616819E-3</v>
      </c>
    </row>
    <row r="117" spans="1:15" x14ac:dyDescent="0.25">
      <c r="A117" s="4" t="s">
        <v>116</v>
      </c>
      <c r="B117" s="5">
        <v>241</v>
      </c>
      <c r="C117" s="5">
        <v>337</v>
      </c>
      <c r="D117" s="5">
        <v>4</v>
      </c>
      <c r="E117" s="5">
        <v>28757</v>
      </c>
      <c r="F117" s="5">
        <v>1173</v>
      </c>
      <c r="G117" s="5">
        <f t="shared" si="0"/>
        <v>3519</v>
      </c>
      <c r="H117" s="4">
        <f t="shared" si="1"/>
        <v>8.3805682094794318E-3</v>
      </c>
      <c r="I117" s="4">
        <f t="shared" si="2"/>
        <v>6.8485365160556977E-2</v>
      </c>
      <c r="J117" s="4">
        <f t="shared" si="3"/>
        <v>1.1718885836491985E-2</v>
      </c>
      <c r="K117" s="4">
        <f t="shared" si="4"/>
        <v>9.5765842568911616E-2</v>
      </c>
      <c r="L117" s="4">
        <f t="shared" si="5"/>
        <v>1.3909656779218974E-4</v>
      </c>
      <c r="M117" s="4">
        <f t="shared" si="6"/>
        <v>1.1366865586814436E-3</v>
      </c>
      <c r="N117" s="3">
        <f t="shared" si="7"/>
        <v>1.3983402489626555</v>
      </c>
      <c r="O117" s="6">
        <f t="shared" si="9"/>
        <v>1.6597510373443983E-2</v>
      </c>
    </row>
    <row r="118" spans="1:15" x14ac:dyDescent="0.25">
      <c r="A118" s="4" t="s">
        <v>117</v>
      </c>
      <c r="B118" s="5">
        <v>103</v>
      </c>
      <c r="C118" s="5">
        <v>119</v>
      </c>
      <c r="D118" s="5">
        <v>3</v>
      </c>
      <c r="E118" s="5">
        <v>131885</v>
      </c>
      <c r="F118" s="5">
        <v>531</v>
      </c>
      <c r="G118" s="5">
        <f t="shared" si="0"/>
        <v>1593</v>
      </c>
      <c r="H118" s="4">
        <f t="shared" si="1"/>
        <v>7.8098343253592143E-4</v>
      </c>
      <c r="I118" s="4">
        <f t="shared" si="2"/>
        <v>6.4657878217200246E-2</v>
      </c>
      <c r="J118" s="4">
        <f t="shared" si="3"/>
        <v>9.0230124729878301E-4</v>
      </c>
      <c r="K118" s="4">
        <f t="shared" si="4"/>
        <v>7.4701820464532331E-2</v>
      </c>
      <c r="L118" s="4">
        <f t="shared" si="5"/>
        <v>2.2747090268036546E-5</v>
      </c>
      <c r="M118" s="4">
        <f t="shared" si="6"/>
        <v>1.8832391713747645E-3</v>
      </c>
      <c r="N118" s="3">
        <f t="shared" si="7"/>
        <v>1.1553398058252426</v>
      </c>
      <c r="O118" s="6">
        <f t="shared" si="9"/>
        <v>2.9126213592233011E-2</v>
      </c>
    </row>
    <row r="119" spans="1:15" x14ac:dyDescent="0.25">
      <c r="A119" s="4" t="s">
        <v>118</v>
      </c>
      <c r="B119" s="5">
        <v>118</v>
      </c>
      <c r="C119" s="5">
        <v>109</v>
      </c>
      <c r="D119" s="5">
        <v>1</v>
      </c>
      <c r="E119" s="5">
        <v>75156</v>
      </c>
      <c r="F119" s="5">
        <v>710</v>
      </c>
      <c r="G119" s="5">
        <f t="shared" si="0"/>
        <v>2130</v>
      </c>
      <c r="H119" s="4">
        <f t="shared" si="1"/>
        <v>1.5700675927404332E-3</v>
      </c>
      <c r="I119" s="4">
        <f t="shared" si="2"/>
        <v>5.539906103286385E-2</v>
      </c>
      <c r="J119" s="4">
        <f t="shared" si="3"/>
        <v>1.4503166746500612E-3</v>
      </c>
      <c r="K119" s="4">
        <f t="shared" si="4"/>
        <v>5.1173708920187792E-2</v>
      </c>
      <c r="L119" s="4">
        <f t="shared" si="5"/>
        <v>1.3305657565596892E-5</v>
      </c>
      <c r="M119" s="4">
        <f t="shared" si="6"/>
        <v>4.6948356807511736E-4</v>
      </c>
      <c r="N119" s="3">
        <f t="shared" si="7"/>
        <v>0.92372881355932202</v>
      </c>
      <c r="O119" s="6">
        <f t="shared" si="9"/>
        <v>8.4745762711864406E-3</v>
      </c>
    </row>
    <row r="120" spans="1:15" x14ac:dyDescent="0.25">
      <c r="A120" s="4" t="s">
        <v>119</v>
      </c>
      <c r="B120" s="5">
        <v>127</v>
      </c>
      <c r="C120" s="5">
        <v>156</v>
      </c>
      <c r="D120" s="5">
        <v>0</v>
      </c>
      <c r="E120" s="5">
        <v>95670</v>
      </c>
      <c r="F120" s="5">
        <v>765</v>
      </c>
      <c r="G120" s="5">
        <f t="shared" si="0"/>
        <v>2295</v>
      </c>
      <c r="H120" s="4">
        <f t="shared" si="1"/>
        <v>1.3274798787498694E-3</v>
      </c>
      <c r="I120" s="4">
        <f t="shared" si="2"/>
        <v>5.5337690631808281E-2</v>
      </c>
      <c r="J120" s="4">
        <f t="shared" si="3"/>
        <v>1.6306052053935403E-3</v>
      </c>
      <c r="K120" s="4">
        <f t="shared" si="4"/>
        <v>6.7973856209150321E-2</v>
      </c>
      <c r="L120" s="4">
        <f t="shared" si="5"/>
        <v>0</v>
      </c>
      <c r="M120" s="4">
        <f t="shared" si="6"/>
        <v>0</v>
      </c>
      <c r="N120" s="3">
        <f t="shared" si="7"/>
        <v>1.2283464566929134</v>
      </c>
      <c r="O120" s="6">
        <f t="shared" si="9"/>
        <v>0</v>
      </c>
    </row>
    <row r="121" spans="1:15" x14ac:dyDescent="0.25">
      <c r="A121" s="4" t="s">
        <v>120</v>
      </c>
      <c r="B121" s="5">
        <v>134</v>
      </c>
      <c r="C121" s="5">
        <v>189</v>
      </c>
      <c r="D121" s="5">
        <v>5</v>
      </c>
      <c r="E121" s="5">
        <v>9893</v>
      </c>
      <c r="F121" s="5">
        <v>709</v>
      </c>
      <c r="G121" s="5">
        <f t="shared" si="0"/>
        <v>2127</v>
      </c>
      <c r="H121" s="4">
        <f t="shared" si="1"/>
        <v>1.3544930759122612E-2</v>
      </c>
      <c r="I121" s="4">
        <f t="shared" si="2"/>
        <v>6.2999529854254818E-2</v>
      </c>
      <c r="J121" s="4">
        <f t="shared" si="3"/>
        <v>1.9104417264732641E-2</v>
      </c>
      <c r="K121" s="4">
        <f t="shared" si="4"/>
        <v>8.8857545839210156E-2</v>
      </c>
      <c r="L121" s="4">
        <f t="shared" si="5"/>
        <v>5.0540786414636615E-4</v>
      </c>
      <c r="M121" s="4">
        <f t="shared" si="6"/>
        <v>2.3507287259050304E-3</v>
      </c>
      <c r="N121" s="3">
        <f t="shared" si="7"/>
        <v>1.4104477611940298</v>
      </c>
      <c r="O121" s="6">
        <f t="shared" si="9"/>
        <v>3.7313432835820892E-2</v>
      </c>
    </row>
    <row r="122" spans="1:15" x14ac:dyDescent="0.25">
      <c r="A122" s="4" t="s">
        <v>121</v>
      </c>
      <c r="B122" s="5">
        <v>153</v>
      </c>
      <c r="C122" s="5">
        <v>200</v>
      </c>
      <c r="D122" s="5">
        <v>1</v>
      </c>
      <c r="E122" s="5">
        <v>7785</v>
      </c>
      <c r="F122" s="5">
        <v>615</v>
      </c>
      <c r="G122" s="5">
        <f t="shared" si="0"/>
        <v>1845</v>
      </c>
      <c r="H122" s="4">
        <f t="shared" si="1"/>
        <v>1.9653179190751446E-2</v>
      </c>
      <c r="I122" s="4">
        <f t="shared" si="2"/>
        <v>8.2926829268292687E-2</v>
      </c>
      <c r="J122" s="4">
        <f t="shared" si="3"/>
        <v>2.569043031470777E-2</v>
      </c>
      <c r="K122" s="4">
        <f t="shared" si="4"/>
        <v>0.10840108401084012</v>
      </c>
      <c r="L122" s="4">
        <f t="shared" si="5"/>
        <v>1.2845215157353886E-4</v>
      </c>
      <c r="M122" s="4">
        <f t="shared" si="6"/>
        <v>5.4200542005420054E-4</v>
      </c>
      <c r="N122" s="3">
        <f t="shared" si="7"/>
        <v>1.3071895424836601</v>
      </c>
      <c r="O122" s="6">
        <f t="shared" si="9"/>
        <v>6.5359477124183009E-3</v>
      </c>
    </row>
    <row r="123" spans="1:15" x14ac:dyDescent="0.25">
      <c r="A123" s="4" t="s">
        <v>122</v>
      </c>
      <c r="B123" s="5">
        <v>579</v>
      </c>
      <c r="C123" s="5">
        <v>922</v>
      </c>
      <c r="D123" s="5">
        <v>4</v>
      </c>
      <c r="E123" s="5">
        <v>27823</v>
      </c>
      <c r="F123" s="5">
        <v>1707</v>
      </c>
      <c r="G123" s="5">
        <f t="shared" si="0"/>
        <v>5121</v>
      </c>
      <c r="H123" s="4">
        <f t="shared" si="1"/>
        <v>2.0810121122812063E-2</v>
      </c>
      <c r="I123" s="4">
        <f t="shared" si="2"/>
        <v>0.11306385471587581</v>
      </c>
      <c r="J123" s="4">
        <f t="shared" si="3"/>
        <v>3.3138051252560828E-2</v>
      </c>
      <c r="K123" s="4">
        <f t="shared" si="4"/>
        <v>0.18004296035930481</v>
      </c>
      <c r="L123" s="4">
        <f t="shared" si="5"/>
        <v>1.4376594903497107E-4</v>
      </c>
      <c r="M123" s="4">
        <f t="shared" si="6"/>
        <v>7.810974419058778E-4</v>
      </c>
      <c r="N123" s="3">
        <f t="shared" si="7"/>
        <v>1.5924006908462867</v>
      </c>
      <c r="O123" s="6">
        <f t="shared" si="9"/>
        <v>6.9084628670120895E-3</v>
      </c>
    </row>
    <row r="124" spans="1:15" x14ac:dyDescent="0.25">
      <c r="A124" s="4" t="s">
        <v>123</v>
      </c>
      <c r="B124" s="5">
        <v>1365</v>
      </c>
      <c r="C124" s="5">
        <v>2541</v>
      </c>
      <c r="D124" s="5">
        <v>15</v>
      </c>
      <c r="E124" s="5">
        <v>40800</v>
      </c>
      <c r="F124" s="5">
        <v>5537</v>
      </c>
      <c r="G124" s="5">
        <f t="shared" si="0"/>
        <v>16611</v>
      </c>
      <c r="H124" s="4">
        <f t="shared" si="1"/>
        <v>3.3455882352941176E-2</v>
      </c>
      <c r="I124" s="4">
        <f t="shared" si="2"/>
        <v>8.2174462705436158E-2</v>
      </c>
      <c r="J124" s="4">
        <f t="shared" si="3"/>
        <v>6.2279411764705882E-2</v>
      </c>
      <c r="K124" s="4">
        <f t="shared" si="4"/>
        <v>0.15297092288242731</v>
      </c>
      <c r="L124" s="4">
        <f t="shared" si="5"/>
        <v>3.6764705882352941E-4</v>
      </c>
      <c r="M124" s="4">
        <f t="shared" si="6"/>
        <v>9.0301607368611166E-4</v>
      </c>
      <c r="N124" s="3">
        <f t="shared" si="7"/>
        <v>1.8615384615384616</v>
      </c>
      <c r="O124" s="6">
        <f t="shared" si="9"/>
        <v>1.098901098901099E-2</v>
      </c>
    </row>
    <row r="125" spans="1:15" x14ac:dyDescent="0.25">
      <c r="A125" s="4" t="s">
        <v>124</v>
      </c>
      <c r="B125" s="5">
        <v>197</v>
      </c>
      <c r="C125" s="5">
        <v>144</v>
      </c>
      <c r="D125" s="5">
        <v>2</v>
      </c>
      <c r="E125" s="5">
        <v>15960</v>
      </c>
      <c r="F125" s="5">
        <v>589</v>
      </c>
      <c r="G125" s="5">
        <f t="shared" si="0"/>
        <v>1767</v>
      </c>
      <c r="H125" s="4">
        <f t="shared" si="1"/>
        <v>1.2343358395989976E-2</v>
      </c>
      <c r="I125" s="4">
        <f t="shared" si="2"/>
        <v>0.11148839841539332</v>
      </c>
      <c r="J125" s="4">
        <f t="shared" si="3"/>
        <v>9.0225563909774441E-3</v>
      </c>
      <c r="K125" s="4">
        <f t="shared" si="4"/>
        <v>8.1494057724957561E-2</v>
      </c>
      <c r="L125" s="4">
        <f t="shared" si="5"/>
        <v>1.2531328320802005E-4</v>
      </c>
      <c r="M125" s="4">
        <f t="shared" si="6"/>
        <v>1.1318619128466328E-3</v>
      </c>
      <c r="N125" s="3">
        <f t="shared" si="7"/>
        <v>0.73096446700507611</v>
      </c>
      <c r="O125" s="6">
        <f t="shared" si="9"/>
        <v>1.015228426395939E-2</v>
      </c>
    </row>
    <row r="126" spans="1:15" x14ac:dyDescent="0.25">
      <c r="A126" s="4" t="s">
        <v>125</v>
      </c>
      <c r="B126" s="5">
        <v>232</v>
      </c>
      <c r="C126" s="5">
        <v>141</v>
      </c>
      <c r="D126" s="5">
        <v>1</v>
      </c>
      <c r="E126" s="5">
        <v>45308</v>
      </c>
      <c r="F126" s="5">
        <v>1304</v>
      </c>
      <c r="G126" s="5">
        <f t="shared" si="0"/>
        <v>3912</v>
      </c>
      <c r="H126" s="4">
        <f t="shared" si="1"/>
        <v>5.1205085194667606E-3</v>
      </c>
      <c r="I126" s="4">
        <f t="shared" si="2"/>
        <v>5.9304703476482618E-2</v>
      </c>
      <c r="J126" s="4">
        <f t="shared" si="3"/>
        <v>3.1120331950207467E-3</v>
      </c>
      <c r="K126" s="4">
        <f t="shared" si="4"/>
        <v>3.6042944785276074E-2</v>
      </c>
      <c r="L126" s="4">
        <f t="shared" si="5"/>
        <v>2.2071157411494659E-5</v>
      </c>
      <c r="M126" s="4">
        <f t="shared" si="6"/>
        <v>2.5562372188139062E-4</v>
      </c>
      <c r="N126" s="3">
        <f t="shared" si="7"/>
        <v>0.60775862068965514</v>
      </c>
      <c r="O126" s="6">
        <f t="shared" si="9"/>
        <v>4.3103448275862068E-3</v>
      </c>
    </row>
    <row r="127" spans="1:15" x14ac:dyDescent="0.25">
      <c r="A127" s="4" t="s">
        <v>126</v>
      </c>
      <c r="B127" s="5">
        <v>177</v>
      </c>
      <c r="C127" s="5">
        <v>203</v>
      </c>
      <c r="D127" s="5">
        <v>6</v>
      </c>
      <c r="E127" s="5">
        <v>24960</v>
      </c>
      <c r="F127" s="5">
        <v>793</v>
      </c>
      <c r="G127" s="5">
        <f t="shared" si="0"/>
        <v>2379</v>
      </c>
      <c r="H127" s="4">
        <f t="shared" si="1"/>
        <v>7.0913461538461538E-3</v>
      </c>
      <c r="I127" s="4">
        <f t="shared" si="2"/>
        <v>7.4401008827238338E-2</v>
      </c>
      <c r="J127" s="4">
        <f t="shared" si="3"/>
        <v>8.1330128205128211E-3</v>
      </c>
      <c r="K127" s="4">
        <f t="shared" si="4"/>
        <v>8.5329970575872216E-2</v>
      </c>
      <c r="L127" s="4">
        <f t="shared" si="5"/>
        <v>2.403846153846154E-4</v>
      </c>
      <c r="M127" s="4">
        <f t="shared" si="6"/>
        <v>2.5220680958385876E-3</v>
      </c>
      <c r="N127" s="3">
        <f t="shared" si="7"/>
        <v>1.1468926553672316</v>
      </c>
      <c r="O127" s="6">
        <f t="shared" si="9"/>
        <v>3.3898305084745763E-2</v>
      </c>
    </row>
    <row r="128" spans="1:15" x14ac:dyDescent="0.25">
      <c r="A128" s="4" t="s">
        <v>127</v>
      </c>
      <c r="B128" s="5">
        <v>280</v>
      </c>
      <c r="C128" s="5">
        <v>471</v>
      </c>
      <c r="D128" s="5">
        <v>9</v>
      </c>
      <c r="E128" s="5">
        <v>10041</v>
      </c>
      <c r="F128" s="5">
        <v>855</v>
      </c>
      <c r="G128" s="5">
        <f t="shared" si="0"/>
        <v>2565</v>
      </c>
      <c r="H128" s="4">
        <f t="shared" si="1"/>
        <v>2.7885668758091824E-2</v>
      </c>
      <c r="I128" s="4">
        <f t="shared" si="2"/>
        <v>0.10916179337231968</v>
      </c>
      <c r="J128" s="4">
        <f t="shared" si="3"/>
        <v>4.6907678518075889E-2</v>
      </c>
      <c r="K128" s="4">
        <f t="shared" si="4"/>
        <v>0.18362573099415205</v>
      </c>
      <c r="L128" s="4">
        <f t="shared" si="5"/>
        <v>8.9632506722438004E-4</v>
      </c>
      <c r="M128" s="4">
        <f t="shared" si="6"/>
        <v>3.5087719298245615E-3</v>
      </c>
      <c r="N128" s="3">
        <f t="shared" si="7"/>
        <v>1.6821428571428572</v>
      </c>
      <c r="O128" s="6">
        <f t="shared" si="9"/>
        <v>3.214285714285714E-2</v>
      </c>
    </row>
    <row r="129" spans="1:15" x14ac:dyDescent="0.25">
      <c r="A129" s="4" t="s">
        <v>128</v>
      </c>
      <c r="B129" s="5">
        <v>436</v>
      </c>
      <c r="C129" s="5">
        <v>610</v>
      </c>
      <c r="D129" s="5">
        <v>4</v>
      </c>
      <c r="E129" s="5">
        <v>31224</v>
      </c>
      <c r="F129" s="5">
        <v>2136</v>
      </c>
      <c r="G129" s="5">
        <f t="shared" si="0"/>
        <v>6408</v>
      </c>
      <c r="H129" s="4">
        <f t="shared" si="1"/>
        <v>1.3963617729951319E-2</v>
      </c>
      <c r="I129" s="4">
        <f t="shared" si="2"/>
        <v>6.8039950062421972E-2</v>
      </c>
      <c r="J129" s="4">
        <f t="shared" si="3"/>
        <v>1.9536254163464002E-2</v>
      </c>
      <c r="K129" s="4">
        <f t="shared" si="4"/>
        <v>9.5193508114856426E-2</v>
      </c>
      <c r="L129" s="4">
        <f t="shared" si="5"/>
        <v>1.2810658467845247E-4</v>
      </c>
      <c r="M129" s="4">
        <f t="shared" si="6"/>
        <v>6.2421972534332086E-4</v>
      </c>
      <c r="N129" s="3">
        <f t="shared" si="7"/>
        <v>1.3990825688073394</v>
      </c>
      <c r="O129" s="6">
        <f t="shared" si="9"/>
        <v>9.1743119266055051E-3</v>
      </c>
    </row>
    <row r="130" spans="1:15" x14ac:dyDescent="0.25">
      <c r="A130" s="4" t="s">
        <v>129</v>
      </c>
      <c r="B130" s="5">
        <v>255</v>
      </c>
      <c r="C130" s="5">
        <v>264</v>
      </c>
      <c r="D130" s="5">
        <v>3</v>
      </c>
      <c r="E130" s="5">
        <v>48383</v>
      </c>
      <c r="F130" s="5">
        <v>1270</v>
      </c>
      <c r="G130" s="5">
        <f t="shared" si="0"/>
        <v>3810</v>
      </c>
      <c r="H130" s="4">
        <f t="shared" si="1"/>
        <v>5.2704462311142343E-3</v>
      </c>
      <c r="I130" s="4">
        <f t="shared" si="2"/>
        <v>6.6929133858267723E-2</v>
      </c>
      <c r="J130" s="4">
        <f t="shared" si="3"/>
        <v>5.456461980447678E-3</v>
      </c>
      <c r="K130" s="4">
        <f t="shared" si="4"/>
        <v>6.9291338582677164E-2</v>
      </c>
      <c r="L130" s="4">
        <f t="shared" si="5"/>
        <v>6.2005249777814521E-5</v>
      </c>
      <c r="M130" s="4">
        <f t="shared" si="6"/>
        <v>7.874015748031496E-4</v>
      </c>
      <c r="N130" s="3">
        <f t="shared" si="7"/>
        <v>1.0352941176470589</v>
      </c>
      <c r="O130" s="6">
        <f t="shared" si="9"/>
        <v>1.1764705882352941E-2</v>
      </c>
    </row>
    <row r="131" spans="1:15" x14ac:dyDescent="0.25">
      <c r="A131" s="4" t="s">
        <v>130</v>
      </c>
      <c r="B131" s="5">
        <v>294</v>
      </c>
      <c r="C131" s="5">
        <v>384</v>
      </c>
      <c r="D131" s="5">
        <v>1</v>
      </c>
      <c r="E131" s="5">
        <v>38157</v>
      </c>
      <c r="F131" s="5">
        <v>898</v>
      </c>
      <c r="G131" s="5">
        <f t="shared" si="0"/>
        <v>2694</v>
      </c>
      <c r="H131" s="4">
        <f t="shared" si="1"/>
        <v>7.7050082553659881E-3</v>
      </c>
      <c r="I131" s="4">
        <f t="shared" si="2"/>
        <v>0.10913140311804009</v>
      </c>
      <c r="J131" s="4">
        <f t="shared" si="3"/>
        <v>1.0063684251906596E-2</v>
      </c>
      <c r="K131" s="4">
        <f t="shared" si="4"/>
        <v>0.14253897550111358</v>
      </c>
      <c r="L131" s="4">
        <f t="shared" si="5"/>
        <v>2.6207511072673427E-5</v>
      </c>
      <c r="M131" s="4">
        <f t="shared" si="6"/>
        <v>3.7119524870081661E-4</v>
      </c>
      <c r="N131" s="3">
        <f t="shared" si="7"/>
        <v>1.3061224489795917</v>
      </c>
      <c r="O131" s="6">
        <f t="shared" si="9"/>
        <v>3.4013605442176869E-3</v>
      </c>
    </row>
    <row r="132" spans="1:15" x14ac:dyDescent="0.25">
      <c r="A132" s="4" t="s">
        <v>131</v>
      </c>
      <c r="B132" s="5">
        <v>108</v>
      </c>
      <c r="C132" s="5">
        <v>120</v>
      </c>
      <c r="D132" s="5">
        <v>0</v>
      </c>
      <c r="E132" s="5">
        <v>15859</v>
      </c>
      <c r="F132" s="5">
        <v>504</v>
      </c>
      <c r="G132" s="5">
        <f t="shared" si="0"/>
        <v>1512</v>
      </c>
      <c r="H132" s="4">
        <f t="shared" si="1"/>
        <v>6.8100132416924145E-3</v>
      </c>
      <c r="I132" s="4">
        <f t="shared" si="2"/>
        <v>7.1428571428571425E-2</v>
      </c>
      <c r="J132" s="4">
        <f t="shared" si="3"/>
        <v>7.5666813796582385E-3</v>
      </c>
      <c r="K132" s="4">
        <f t="shared" si="4"/>
        <v>7.9365079365079361E-2</v>
      </c>
      <c r="L132" s="4">
        <f t="shared" si="5"/>
        <v>0</v>
      </c>
      <c r="M132" s="4">
        <f t="shared" si="6"/>
        <v>0</v>
      </c>
      <c r="N132" s="3">
        <f t="shared" si="7"/>
        <v>1.1111111111111112</v>
      </c>
      <c r="O132" s="6">
        <f t="shared" ref="O132:O142" si="10">D132 / B132</f>
        <v>0</v>
      </c>
    </row>
    <row r="133" spans="1:15" x14ac:dyDescent="0.25">
      <c r="A133" s="4" t="s">
        <v>132</v>
      </c>
      <c r="B133" s="5">
        <v>85</v>
      </c>
      <c r="C133" s="5">
        <v>90</v>
      </c>
      <c r="D133" s="5">
        <v>3</v>
      </c>
      <c r="E133" s="5">
        <v>38704</v>
      </c>
      <c r="F133" s="5">
        <v>524</v>
      </c>
      <c r="G133" s="5">
        <f t="shared" si="0"/>
        <v>1572</v>
      </c>
      <c r="H133" s="4">
        <f t="shared" si="1"/>
        <v>2.1961554361306325E-3</v>
      </c>
      <c r="I133" s="4">
        <f t="shared" si="2"/>
        <v>5.407124681933842E-2</v>
      </c>
      <c r="J133" s="4">
        <f t="shared" si="3"/>
        <v>2.3253410500206698E-3</v>
      </c>
      <c r="K133" s="4">
        <f t="shared" si="4"/>
        <v>5.7251908396946563E-2</v>
      </c>
      <c r="L133" s="4">
        <f t="shared" si="5"/>
        <v>7.7511368334022324E-5</v>
      </c>
      <c r="M133" s="4">
        <f t="shared" si="6"/>
        <v>1.9083969465648854E-3</v>
      </c>
      <c r="N133" s="3">
        <f t="shared" si="7"/>
        <v>1.0588235294117647</v>
      </c>
      <c r="O133" s="6">
        <f t="shared" si="10"/>
        <v>3.5294117647058823E-2</v>
      </c>
    </row>
    <row r="134" spans="1:15" x14ac:dyDescent="0.25">
      <c r="A134" s="4" t="s">
        <v>133</v>
      </c>
      <c r="B134" s="5">
        <v>387</v>
      </c>
      <c r="C134" s="5">
        <v>235</v>
      </c>
      <c r="D134" s="5">
        <v>2</v>
      </c>
      <c r="E134" s="5">
        <v>9414</v>
      </c>
      <c r="F134" s="5">
        <v>858</v>
      </c>
      <c r="G134" s="5">
        <f t="shared" si="0"/>
        <v>2574</v>
      </c>
      <c r="H134" s="4">
        <f t="shared" si="1"/>
        <v>4.1108986615678779E-2</v>
      </c>
      <c r="I134" s="4">
        <f t="shared" si="2"/>
        <v>0.15034965034965034</v>
      </c>
      <c r="J134" s="4">
        <f t="shared" si="3"/>
        <v>2.4962821329934142E-2</v>
      </c>
      <c r="K134" s="4">
        <f t="shared" si="4"/>
        <v>9.1297591297591296E-2</v>
      </c>
      <c r="L134" s="4">
        <f t="shared" si="5"/>
        <v>2.1244954323348204E-4</v>
      </c>
      <c r="M134" s="4">
        <f t="shared" si="6"/>
        <v>7.77000777000777E-4</v>
      </c>
      <c r="N134" s="3">
        <f t="shared" si="7"/>
        <v>0.60723514211886309</v>
      </c>
      <c r="O134" s="6">
        <f t="shared" si="10"/>
        <v>5.1679586563307496E-3</v>
      </c>
    </row>
    <row r="135" spans="1:15" x14ac:dyDescent="0.25">
      <c r="A135" s="4" t="s">
        <v>134</v>
      </c>
      <c r="B135" s="5">
        <v>122</v>
      </c>
      <c r="C135" s="5">
        <v>160</v>
      </c>
      <c r="D135" s="5">
        <v>0</v>
      </c>
      <c r="E135" s="5">
        <v>31747</v>
      </c>
      <c r="F135" s="5">
        <v>683</v>
      </c>
      <c r="G135" s="5">
        <f t="shared" si="0"/>
        <v>2049</v>
      </c>
      <c r="H135" s="4">
        <f t="shared" si="1"/>
        <v>3.8428827920748416E-3</v>
      </c>
      <c r="I135" s="4">
        <f t="shared" si="2"/>
        <v>5.9541239629087361E-2</v>
      </c>
      <c r="J135" s="4">
        <f t="shared" si="3"/>
        <v>5.0398462846883169E-3</v>
      </c>
      <c r="K135" s="4">
        <f t="shared" si="4"/>
        <v>7.8086871644704736E-2</v>
      </c>
      <c r="L135" s="4">
        <f t="shared" si="5"/>
        <v>0</v>
      </c>
      <c r="M135" s="4">
        <f t="shared" si="6"/>
        <v>0</v>
      </c>
      <c r="N135" s="3">
        <f t="shared" si="7"/>
        <v>1.3114754098360655</v>
      </c>
      <c r="O135" s="6">
        <f t="shared" si="10"/>
        <v>0</v>
      </c>
    </row>
    <row r="136" spans="1:15" x14ac:dyDescent="0.25">
      <c r="A136" s="4" t="s">
        <v>135</v>
      </c>
      <c r="B136" s="5">
        <v>120</v>
      </c>
      <c r="C136" s="5">
        <v>233</v>
      </c>
      <c r="D136" s="5">
        <v>2</v>
      </c>
      <c r="E136" s="5">
        <v>98840</v>
      </c>
      <c r="F136" s="5">
        <v>732</v>
      </c>
      <c r="G136" s="5">
        <f t="shared" si="0"/>
        <v>2196</v>
      </c>
      <c r="H136" s="4">
        <f t="shared" si="1"/>
        <v>1.2140833670578712E-3</v>
      </c>
      <c r="I136" s="4">
        <f t="shared" si="2"/>
        <v>5.4644808743169397E-2</v>
      </c>
      <c r="J136" s="4">
        <f t="shared" si="3"/>
        <v>2.3573452043707003E-3</v>
      </c>
      <c r="K136" s="4">
        <f t="shared" si="4"/>
        <v>0.10610200364298725</v>
      </c>
      <c r="L136" s="4">
        <f t="shared" si="5"/>
        <v>2.0234722784297857E-5</v>
      </c>
      <c r="M136" s="4">
        <f t="shared" si="6"/>
        <v>9.1074681238615665E-4</v>
      </c>
      <c r="N136" s="3">
        <f t="shared" si="7"/>
        <v>1.9416666666666667</v>
      </c>
      <c r="O136" s="6">
        <f t="shared" si="10"/>
        <v>1.6666666666666666E-2</v>
      </c>
    </row>
    <row r="137" spans="1:15" x14ac:dyDescent="0.25">
      <c r="A137" s="4" t="s">
        <v>136</v>
      </c>
      <c r="B137" s="5">
        <v>1142</v>
      </c>
      <c r="C137" s="5">
        <v>2000</v>
      </c>
      <c r="D137" s="5">
        <v>16</v>
      </c>
      <c r="E137" s="5">
        <v>135771</v>
      </c>
      <c r="F137" s="5">
        <v>5183</v>
      </c>
      <c r="G137" s="5">
        <f t="shared" si="0"/>
        <v>15549</v>
      </c>
      <c r="H137" s="4">
        <f t="shared" si="1"/>
        <v>8.4112218367692667E-3</v>
      </c>
      <c r="I137" s="4">
        <f t="shared" si="2"/>
        <v>7.3445237635860833E-2</v>
      </c>
      <c r="J137" s="4">
        <f t="shared" si="3"/>
        <v>1.4730686229017978E-2</v>
      </c>
      <c r="K137" s="4">
        <f t="shared" si="4"/>
        <v>0.12862563508907326</v>
      </c>
      <c r="L137" s="4">
        <f t="shared" si="5"/>
        <v>1.1784548983214383E-4</v>
      </c>
      <c r="M137" s="4">
        <f t="shared" si="6"/>
        <v>1.0290050807125861E-3</v>
      </c>
      <c r="N137" s="3">
        <f t="shared" si="7"/>
        <v>1.7513134851138354</v>
      </c>
      <c r="O137" s="6">
        <f t="shared" si="10"/>
        <v>1.4010507880910683E-2</v>
      </c>
    </row>
    <row r="138" spans="1:15" x14ac:dyDescent="0.25">
      <c r="A138" s="4" t="s">
        <v>137</v>
      </c>
      <c r="B138" s="5">
        <v>152</v>
      </c>
      <c r="C138" s="5">
        <v>151</v>
      </c>
      <c r="D138" s="5">
        <v>1</v>
      </c>
      <c r="E138" s="5">
        <v>14181</v>
      </c>
      <c r="F138" s="5">
        <v>639</v>
      </c>
      <c r="G138" s="5">
        <f t="shared" si="0"/>
        <v>1917</v>
      </c>
      <c r="H138" s="4">
        <f t="shared" si="1"/>
        <v>1.0718567096819688E-2</v>
      </c>
      <c r="I138" s="4">
        <f t="shared" si="2"/>
        <v>7.9290558163797598E-2</v>
      </c>
      <c r="J138" s="4">
        <f t="shared" si="3"/>
        <v>1.0648050208024822E-2</v>
      </c>
      <c r="K138" s="4">
        <f t="shared" si="4"/>
        <v>7.8768909754825242E-2</v>
      </c>
      <c r="L138" s="4">
        <f t="shared" si="5"/>
        <v>7.0516888794866373E-5</v>
      </c>
      <c r="M138" s="4">
        <f t="shared" si="6"/>
        <v>5.2164840897235261E-4</v>
      </c>
      <c r="N138" s="3">
        <f t="shared" si="7"/>
        <v>0.99342105263157898</v>
      </c>
      <c r="O138" s="6">
        <f t="shared" si="10"/>
        <v>6.5789473684210523E-3</v>
      </c>
    </row>
    <row r="139" spans="1:15" x14ac:dyDescent="0.25">
      <c r="A139" s="4" t="s">
        <v>138</v>
      </c>
      <c r="B139" s="5">
        <v>162</v>
      </c>
      <c r="C139" s="5">
        <v>200</v>
      </c>
      <c r="D139" s="5">
        <v>0</v>
      </c>
      <c r="E139" s="5">
        <v>8584</v>
      </c>
      <c r="F139" s="5">
        <v>614</v>
      </c>
      <c r="G139" s="5">
        <f t="shared" si="0"/>
        <v>1842</v>
      </c>
      <c r="H139" s="4">
        <f t="shared" si="1"/>
        <v>1.8872320596458526E-2</v>
      </c>
      <c r="I139" s="4">
        <f t="shared" si="2"/>
        <v>8.7947882736156349E-2</v>
      </c>
      <c r="J139" s="4">
        <f t="shared" si="3"/>
        <v>2.3299161230195712E-2</v>
      </c>
      <c r="K139" s="4">
        <f t="shared" si="4"/>
        <v>0.10857763300760044</v>
      </c>
      <c r="L139" s="4">
        <f t="shared" si="5"/>
        <v>0</v>
      </c>
      <c r="M139" s="4">
        <f t="shared" si="6"/>
        <v>0</v>
      </c>
      <c r="N139" s="3">
        <f t="shared" si="7"/>
        <v>1.2345679012345678</v>
      </c>
      <c r="O139" s="6">
        <f t="shared" si="10"/>
        <v>0</v>
      </c>
    </row>
    <row r="140" spans="1:15" x14ac:dyDescent="0.25">
      <c r="A140" s="4" t="s">
        <v>139</v>
      </c>
      <c r="B140" s="5">
        <v>370</v>
      </c>
      <c r="C140" s="5">
        <v>626</v>
      </c>
      <c r="D140" s="5">
        <v>8</v>
      </c>
      <c r="E140" s="5">
        <v>71783</v>
      </c>
      <c r="F140" s="5">
        <v>1922</v>
      </c>
      <c r="G140" s="5">
        <f t="shared" si="0"/>
        <v>5766</v>
      </c>
      <c r="H140" s="4">
        <f t="shared" si="1"/>
        <v>5.1544237493556973E-3</v>
      </c>
      <c r="I140" s="4">
        <f t="shared" si="2"/>
        <v>6.416926812348249E-2</v>
      </c>
      <c r="J140" s="4">
        <f t="shared" si="3"/>
        <v>8.7207277489099091E-3</v>
      </c>
      <c r="K140" s="4">
        <f t="shared" si="4"/>
        <v>0.10856746444675686</v>
      </c>
      <c r="L140" s="4">
        <f t="shared" si="5"/>
        <v>1.1144699998606912E-4</v>
      </c>
      <c r="M140" s="4">
        <f t="shared" si="6"/>
        <v>1.387443635102324E-3</v>
      </c>
      <c r="N140" s="3">
        <f t="shared" si="7"/>
        <v>1.6918918918918919</v>
      </c>
      <c r="O140" s="6">
        <f t="shared" si="10"/>
        <v>2.1621621621621623E-2</v>
      </c>
    </row>
    <row r="141" spans="1:15" x14ac:dyDescent="0.25">
      <c r="A141" s="4" t="s">
        <v>140</v>
      </c>
      <c r="B141" s="5">
        <v>225</v>
      </c>
      <c r="C141" s="5">
        <v>162</v>
      </c>
      <c r="D141" s="5">
        <v>1</v>
      </c>
      <c r="E141" s="5">
        <v>104455</v>
      </c>
      <c r="F141" s="5">
        <v>859</v>
      </c>
      <c r="G141" s="5">
        <f t="shared" si="0"/>
        <v>2577</v>
      </c>
      <c r="H141" s="4">
        <f t="shared" si="1"/>
        <v>2.1540376238571636E-3</v>
      </c>
      <c r="I141" s="4">
        <f t="shared" si="2"/>
        <v>8.7310826542491268E-2</v>
      </c>
      <c r="J141" s="4">
        <f t="shared" si="3"/>
        <v>1.5509070891771577E-3</v>
      </c>
      <c r="K141" s="4">
        <f t="shared" si="4"/>
        <v>6.2863795110593715E-2</v>
      </c>
      <c r="L141" s="4">
        <f t="shared" si="5"/>
        <v>9.5735005504762811E-6</v>
      </c>
      <c r="M141" s="4">
        <f t="shared" si="6"/>
        <v>3.8804811796662784E-4</v>
      </c>
      <c r="N141" s="3">
        <f t="shared" si="7"/>
        <v>0.72</v>
      </c>
      <c r="O141" s="6">
        <f t="shared" si="10"/>
        <v>4.4444444444444444E-3</v>
      </c>
    </row>
    <row r="142" spans="1:15" x14ac:dyDescent="0.25">
      <c r="A142" s="4" t="s">
        <v>141</v>
      </c>
      <c r="B142" s="5">
        <v>266</v>
      </c>
      <c r="C142" s="5">
        <v>383</v>
      </c>
      <c r="D142" s="5">
        <v>10</v>
      </c>
      <c r="E142" s="5">
        <v>13553</v>
      </c>
      <c r="F142" s="5">
        <v>875</v>
      </c>
      <c r="G142" s="5">
        <f t="shared" si="0"/>
        <v>2625</v>
      </c>
      <c r="H142" s="4">
        <f t="shared" si="1"/>
        <v>1.9626650925994246E-2</v>
      </c>
      <c r="I142" s="4">
        <f t="shared" si="2"/>
        <v>0.10133333333333333</v>
      </c>
      <c r="J142" s="4">
        <f t="shared" si="3"/>
        <v>2.8259425957352615E-2</v>
      </c>
      <c r="K142" s="4">
        <f t="shared" si="4"/>
        <v>0.1459047619047619</v>
      </c>
      <c r="L142" s="4">
        <f t="shared" si="5"/>
        <v>7.3784401977421978E-4</v>
      </c>
      <c r="M142" s="4">
        <f t="shared" si="6"/>
        <v>3.8095238095238095E-3</v>
      </c>
      <c r="N142" s="3">
        <f t="shared" si="7"/>
        <v>1.4398496240601504</v>
      </c>
      <c r="O142" s="6">
        <f t="shared" si="10"/>
        <v>3.7593984962406013E-2</v>
      </c>
    </row>
    <row r="143" spans="1:15" x14ac:dyDescent="0.25">
      <c r="B143" s="5"/>
      <c r="C143" s="5"/>
      <c r="D143" s="5"/>
      <c r="E143" s="5"/>
      <c r="F143" s="5"/>
      <c r="G143" s="5"/>
      <c r="N143" s="3"/>
      <c r="O143" s="6"/>
    </row>
    <row r="144" spans="1:15" x14ac:dyDescent="0.25">
      <c r="B144" s="5"/>
      <c r="C144" s="5"/>
      <c r="D144" s="5"/>
      <c r="E144" s="5"/>
      <c r="F144" s="5"/>
      <c r="G144" s="5"/>
      <c r="N144" s="3"/>
    </row>
    <row r="145" spans="2:14" x14ac:dyDescent="0.25">
      <c r="B145" s="5"/>
      <c r="C145" s="5"/>
      <c r="D145" s="5"/>
      <c r="E145" s="5"/>
      <c r="F145" s="5"/>
      <c r="G145" s="5"/>
      <c r="N145" s="3"/>
    </row>
    <row r="146" spans="2:14" x14ac:dyDescent="0.25">
      <c r="B146" s="5"/>
      <c r="C146" s="5"/>
      <c r="D146" s="5"/>
      <c r="E146" s="5"/>
      <c r="F146" s="5"/>
      <c r="G146" s="5"/>
      <c r="N146" s="3"/>
    </row>
    <row r="147" spans="2:14" x14ac:dyDescent="0.25">
      <c r="B147" s="5"/>
      <c r="C147" s="5"/>
      <c r="D147" s="5"/>
      <c r="E147" s="5"/>
      <c r="F147" s="5"/>
      <c r="G147" s="5"/>
      <c r="N147" s="3"/>
    </row>
    <row r="148" spans="2:14" x14ac:dyDescent="0.25">
      <c r="B148" s="5"/>
      <c r="C148" s="5"/>
      <c r="D148" s="5"/>
      <c r="E148" s="5"/>
      <c r="F148" s="5"/>
      <c r="G148" s="5"/>
      <c r="N148" s="3"/>
    </row>
    <row r="149" spans="2:14" x14ac:dyDescent="0.25">
      <c r="B149" s="5"/>
      <c r="C149" s="5"/>
      <c r="D149" s="5"/>
      <c r="E149" s="5"/>
      <c r="F149" s="5"/>
      <c r="G149" s="5"/>
      <c r="N149" s="3"/>
    </row>
    <row r="150" spans="2:14" x14ac:dyDescent="0.25">
      <c r="B150" s="5"/>
      <c r="C150" s="5"/>
      <c r="D150" s="5"/>
      <c r="E150" s="5"/>
      <c r="F150" s="5"/>
      <c r="G150" s="5"/>
      <c r="N150" s="3"/>
    </row>
    <row r="151" spans="2:14" x14ac:dyDescent="0.25">
      <c r="B151" s="5"/>
      <c r="C151" s="5"/>
      <c r="D151" s="5"/>
      <c r="E151" s="5"/>
      <c r="F151" s="5"/>
      <c r="G151" s="5"/>
      <c r="N151" s="3"/>
    </row>
    <row r="152" spans="2:14" x14ac:dyDescent="0.25">
      <c r="B152" s="5"/>
      <c r="C152" s="5"/>
      <c r="D152" s="5"/>
      <c r="E152" s="5"/>
      <c r="F152" s="5"/>
      <c r="G152" s="5"/>
      <c r="N152" s="3"/>
    </row>
    <row r="153" spans="2:14" x14ac:dyDescent="0.25">
      <c r="B153" s="5"/>
      <c r="C153" s="5"/>
      <c r="D153" s="5"/>
      <c r="E153" s="5"/>
      <c r="F153" s="5"/>
      <c r="G153" s="5"/>
      <c r="N153" s="3"/>
    </row>
    <row r="154" spans="2:14" x14ac:dyDescent="0.25">
      <c r="B154" s="5"/>
      <c r="C154" s="5"/>
      <c r="D154" s="5"/>
      <c r="E154" s="5"/>
      <c r="F154" s="5"/>
      <c r="G154" s="5"/>
      <c r="N154" s="3"/>
    </row>
    <row r="155" spans="2:14" x14ac:dyDescent="0.25">
      <c r="B155" s="5"/>
      <c r="C155" s="5"/>
      <c r="D155" s="5"/>
      <c r="E155" s="5"/>
      <c r="F155" s="5"/>
      <c r="G155" s="5"/>
      <c r="N155" s="3"/>
    </row>
    <row r="156" spans="2:14" x14ac:dyDescent="0.25">
      <c r="B156" s="5"/>
      <c r="C156" s="5"/>
      <c r="D156" s="5"/>
      <c r="E156" s="5"/>
      <c r="F156" s="5"/>
      <c r="G156" s="5"/>
      <c r="N156" s="3"/>
    </row>
    <row r="157" spans="2:14" x14ac:dyDescent="0.25">
      <c r="B157" s="5"/>
      <c r="C157" s="5"/>
      <c r="D157" s="5"/>
      <c r="E157" s="5"/>
      <c r="F157" s="5"/>
      <c r="G157" s="5"/>
      <c r="N157" s="3"/>
    </row>
    <row r="158" spans="2:14" x14ac:dyDescent="0.25">
      <c r="B158" s="5"/>
      <c r="C158" s="5"/>
      <c r="D158" s="5"/>
      <c r="E158" s="5"/>
      <c r="F158" s="5"/>
      <c r="G158" s="5"/>
      <c r="N158" s="3"/>
    </row>
    <row r="159" spans="2:14" x14ac:dyDescent="0.25">
      <c r="B159" s="5"/>
      <c r="C159" s="5"/>
      <c r="D159" s="5"/>
      <c r="E159" s="5"/>
      <c r="F159" s="5"/>
      <c r="G159" s="5"/>
      <c r="N159" s="3"/>
    </row>
    <row r="160" spans="2:14" x14ac:dyDescent="0.25">
      <c r="B160" s="5"/>
      <c r="C160" s="5"/>
      <c r="D160" s="5"/>
      <c r="E160" s="5"/>
      <c r="F160" s="5"/>
      <c r="G160" s="5"/>
      <c r="N160" s="3"/>
    </row>
    <row r="161" spans="2:14" x14ac:dyDescent="0.25">
      <c r="B161" s="5"/>
      <c r="C161" s="5"/>
      <c r="D161" s="5"/>
      <c r="E161" s="5"/>
      <c r="F161" s="5"/>
      <c r="G161" s="5"/>
      <c r="N161" s="3"/>
    </row>
    <row r="162" spans="2:14" x14ac:dyDescent="0.25">
      <c r="B162" s="5"/>
      <c r="C162" s="5"/>
      <c r="D162" s="5"/>
      <c r="E162" s="5"/>
      <c r="F162" s="5"/>
      <c r="G162" s="5"/>
      <c r="N162" s="3"/>
    </row>
    <row r="163" spans="2:14" x14ac:dyDescent="0.25">
      <c r="B163" s="5"/>
      <c r="C163" s="5"/>
      <c r="D163" s="5"/>
      <c r="E163" s="5"/>
      <c r="F163" s="5"/>
      <c r="G163" s="5"/>
      <c r="N163" s="3"/>
    </row>
    <row r="164" spans="2:14" x14ac:dyDescent="0.25">
      <c r="B164" s="5"/>
      <c r="C164" s="5"/>
      <c r="D164" s="5"/>
      <c r="E164" s="5"/>
      <c r="F164" s="5"/>
      <c r="G164" s="5"/>
      <c r="N164" s="3"/>
    </row>
    <row r="165" spans="2:14" x14ac:dyDescent="0.25">
      <c r="B165" s="5"/>
      <c r="C165" s="5"/>
      <c r="D165" s="5"/>
      <c r="E165" s="5"/>
      <c r="F165" s="5"/>
      <c r="G165" s="5"/>
      <c r="N165" s="3"/>
    </row>
    <row r="166" spans="2:14" x14ac:dyDescent="0.25">
      <c r="B166" s="5"/>
      <c r="C166" s="5"/>
      <c r="D166" s="5"/>
      <c r="E166" s="5"/>
      <c r="F166" s="5"/>
      <c r="G166" s="5"/>
      <c r="N166" s="3"/>
    </row>
    <row r="167" spans="2:14" x14ac:dyDescent="0.25">
      <c r="B167" s="5"/>
      <c r="C167" s="5"/>
      <c r="D167" s="5"/>
      <c r="E167" s="5"/>
      <c r="F167" s="5"/>
      <c r="G167" s="5"/>
      <c r="N167" s="3"/>
    </row>
    <row r="168" spans="2:14" x14ac:dyDescent="0.25">
      <c r="B168" s="5"/>
      <c r="C168" s="5"/>
      <c r="D168" s="5"/>
      <c r="E168" s="5"/>
      <c r="F168" s="5"/>
      <c r="G168" s="5"/>
      <c r="N168" s="3"/>
    </row>
    <row r="169" spans="2:14" x14ac:dyDescent="0.25">
      <c r="B169" s="5"/>
      <c r="C169" s="5"/>
      <c r="D169" s="5"/>
      <c r="E169" s="5"/>
      <c r="F169" s="5"/>
      <c r="G169" s="5"/>
      <c r="N169" s="3"/>
    </row>
    <row r="170" spans="2:14" x14ac:dyDescent="0.25">
      <c r="B170" s="5"/>
      <c r="C170" s="5"/>
      <c r="D170" s="5"/>
      <c r="E170" s="5"/>
      <c r="F170" s="5"/>
      <c r="G170" s="5"/>
      <c r="N170" s="3"/>
    </row>
    <row r="171" spans="2:14" x14ac:dyDescent="0.25">
      <c r="B171" s="5"/>
      <c r="C171" s="5"/>
      <c r="D171" s="5"/>
      <c r="E171" s="5"/>
      <c r="F171" s="5"/>
      <c r="G171" s="5"/>
      <c r="N171" s="3"/>
    </row>
    <row r="172" spans="2:14" x14ac:dyDescent="0.25">
      <c r="B172" s="5"/>
      <c r="C172" s="5"/>
      <c r="D172" s="5"/>
      <c r="E172" s="5"/>
      <c r="F172" s="5"/>
      <c r="G172" s="5"/>
      <c r="N172" s="3"/>
    </row>
    <row r="173" spans="2:14" x14ac:dyDescent="0.25">
      <c r="B173" s="5"/>
      <c r="C173" s="5"/>
      <c r="D173" s="5"/>
      <c r="E173" s="5"/>
      <c r="F173" s="5"/>
      <c r="G173" s="5"/>
      <c r="N173" s="3"/>
    </row>
    <row r="174" spans="2:14" x14ac:dyDescent="0.25">
      <c r="B174" s="5"/>
      <c r="C174" s="5"/>
      <c r="D174" s="5"/>
      <c r="E174" s="5"/>
      <c r="F174" s="5"/>
      <c r="G174" s="5"/>
      <c r="N174" s="3"/>
    </row>
    <row r="175" spans="2:14" x14ac:dyDescent="0.25">
      <c r="B175" s="5"/>
      <c r="C175" s="5"/>
      <c r="D175" s="5"/>
      <c r="E175" s="5"/>
      <c r="F175" s="5"/>
      <c r="G175" s="5"/>
      <c r="N175" s="3"/>
    </row>
    <row r="176" spans="2:14" x14ac:dyDescent="0.25">
      <c r="B176" s="5"/>
      <c r="C176" s="5"/>
      <c r="D176" s="5"/>
      <c r="E176" s="5"/>
      <c r="F176" s="5"/>
      <c r="G176" s="5"/>
      <c r="N176" s="3"/>
    </row>
    <row r="177" spans="2:14" x14ac:dyDescent="0.25">
      <c r="B177" s="5"/>
      <c r="C177" s="5"/>
      <c r="D177" s="5"/>
      <c r="E177" s="5"/>
      <c r="F177" s="5"/>
      <c r="G177" s="5"/>
      <c r="N177" s="3"/>
    </row>
    <row r="178" spans="2:14" x14ac:dyDescent="0.25">
      <c r="B178" s="5"/>
      <c r="C178" s="5"/>
      <c r="D178" s="5"/>
      <c r="E178" s="5"/>
      <c r="F178" s="5"/>
      <c r="G178" s="5"/>
      <c r="N178" s="3"/>
    </row>
    <row r="179" spans="2:14" x14ac:dyDescent="0.25">
      <c r="B179" s="5"/>
      <c r="C179" s="5"/>
      <c r="D179" s="5"/>
      <c r="E179" s="5"/>
      <c r="F179" s="5"/>
      <c r="G179" s="5"/>
      <c r="N179" s="3"/>
    </row>
    <row r="180" spans="2:14" x14ac:dyDescent="0.25">
      <c r="B180" s="5"/>
      <c r="C180" s="5"/>
      <c r="D180" s="5"/>
      <c r="E180" s="5"/>
      <c r="F180" s="5"/>
      <c r="G180" s="5"/>
      <c r="N180" s="3"/>
    </row>
    <row r="181" spans="2:14" x14ac:dyDescent="0.25">
      <c r="B181" s="5"/>
      <c r="C181" s="5"/>
      <c r="D181" s="5"/>
      <c r="E181" s="5"/>
      <c r="F181" s="5"/>
      <c r="G181" s="5"/>
      <c r="N181" s="3"/>
    </row>
    <row r="182" spans="2:14" x14ac:dyDescent="0.25">
      <c r="B182" s="5"/>
      <c r="C182" s="5"/>
      <c r="D182" s="5"/>
      <c r="E182" s="5"/>
      <c r="F182" s="5"/>
      <c r="G182" s="5"/>
      <c r="N182" s="3"/>
    </row>
    <row r="183" spans="2:14" x14ac:dyDescent="0.25">
      <c r="B183" s="5"/>
      <c r="C183" s="5"/>
      <c r="D183" s="5"/>
      <c r="E183" s="5"/>
      <c r="F183" s="5"/>
      <c r="G183" s="5"/>
      <c r="N183" s="3"/>
    </row>
    <row r="184" spans="2:14" x14ac:dyDescent="0.25">
      <c r="B184" s="5"/>
      <c r="C184" s="5"/>
      <c r="D184" s="5"/>
      <c r="E184" s="5"/>
      <c r="F184" s="5"/>
      <c r="G184" s="5"/>
      <c r="N184" s="3"/>
    </row>
    <row r="185" spans="2:14" x14ac:dyDescent="0.25">
      <c r="B185" s="5"/>
      <c r="C185" s="5"/>
      <c r="D185" s="5"/>
      <c r="E185" s="5"/>
      <c r="F185" s="5"/>
      <c r="G185" s="5"/>
      <c r="N185" s="3"/>
    </row>
    <row r="186" spans="2:14" x14ac:dyDescent="0.25">
      <c r="B186" s="5"/>
      <c r="C186" s="5"/>
      <c r="D186" s="5"/>
      <c r="E186" s="5"/>
      <c r="F186" s="5"/>
      <c r="G186" s="5"/>
      <c r="N186" s="3"/>
    </row>
    <row r="187" spans="2:14" x14ac:dyDescent="0.25">
      <c r="B187" s="5"/>
      <c r="C187" s="5"/>
      <c r="D187" s="5"/>
      <c r="E187" s="5"/>
      <c r="F187" s="5"/>
      <c r="G187" s="5"/>
      <c r="N187" s="3"/>
    </row>
    <row r="188" spans="2:14" x14ac:dyDescent="0.25">
      <c r="B188" s="5"/>
      <c r="C188" s="5"/>
      <c r="D188" s="5"/>
      <c r="E188" s="5"/>
      <c r="F188" s="5"/>
      <c r="G188" s="5"/>
      <c r="N188" s="3"/>
    </row>
    <row r="189" spans="2:14" x14ac:dyDescent="0.25">
      <c r="B189" s="5"/>
      <c r="C189" s="5"/>
      <c r="D189" s="5"/>
      <c r="E189" s="5"/>
      <c r="F189" s="5"/>
      <c r="G189" s="5"/>
      <c r="N189" s="3"/>
    </row>
    <row r="190" spans="2:14" x14ac:dyDescent="0.25">
      <c r="B190" s="5"/>
      <c r="C190" s="5"/>
      <c r="D190" s="5"/>
      <c r="E190" s="5"/>
      <c r="F190" s="5"/>
      <c r="G190" s="5"/>
      <c r="N190" s="3"/>
    </row>
    <row r="191" spans="2:14" x14ac:dyDescent="0.25">
      <c r="B191" s="5"/>
      <c r="C191" s="5"/>
      <c r="D191" s="5"/>
      <c r="E191" s="5"/>
      <c r="F191" s="5"/>
      <c r="G191" s="5"/>
      <c r="N191" s="3"/>
    </row>
    <row r="192" spans="2:14" x14ac:dyDescent="0.25">
      <c r="B192" s="5"/>
      <c r="C192" s="5"/>
      <c r="D192" s="5"/>
      <c r="E192" s="5"/>
      <c r="F192" s="5"/>
      <c r="G192" s="5"/>
      <c r="N192" s="3"/>
    </row>
    <row r="193" spans="2:14" x14ac:dyDescent="0.25">
      <c r="B193" s="5"/>
      <c r="C193" s="5"/>
      <c r="D193" s="5"/>
      <c r="E193" s="5"/>
      <c r="F193" s="5"/>
      <c r="G193" s="5"/>
      <c r="N193" s="3"/>
    </row>
    <row r="194" spans="2:14" x14ac:dyDescent="0.25">
      <c r="B194" s="5"/>
      <c r="C194" s="5"/>
      <c r="D194" s="5"/>
      <c r="E194" s="5"/>
      <c r="F194" s="5"/>
      <c r="G194" s="5"/>
      <c r="N194" s="3"/>
    </row>
    <row r="195" spans="2:14" x14ac:dyDescent="0.25">
      <c r="B195" s="5"/>
      <c r="C195" s="5"/>
      <c r="D195" s="5"/>
      <c r="E195" s="5"/>
      <c r="F195" s="5"/>
      <c r="G195" s="5"/>
      <c r="N195" s="3"/>
    </row>
    <row r="196" spans="2:14" x14ac:dyDescent="0.25">
      <c r="B196" s="5"/>
      <c r="C196" s="5"/>
      <c r="D196" s="5"/>
      <c r="E196" s="5"/>
      <c r="F196" s="5"/>
      <c r="G196" s="5"/>
      <c r="N196" s="3"/>
    </row>
    <row r="197" spans="2:14" x14ac:dyDescent="0.25">
      <c r="B197" s="5"/>
      <c r="C197" s="5"/>
      <c r="D197" s="5"/>
      <c r="E197" s="5"/>
      <c r="F197" s="5"/>
      <c r="G197" s="5"/>
      <c r="N197" s="3"/>
    </row>
    <row r="198" spans="2:14" x14ac:dyDescent="0.25">
      <c r="B198" s="5"/>
      <c r="C198" s="5"/>
      <c r="D198" s="5"/>
      <c r="E198" s="5"/>
      <c r="F198" s="5"/>
      <c r="G198" s="5"/>
      <c r="N198" s="3"/>
    </row>
    <row r="199" spans="2:14" x14ac:dyDescent="0.25">
      <c r="B199" s="5"/>
      <c r="C199" s="5"/>
      <c r="D199" s="5"/>
      <c r="E199" s="5"/>
      <c r="F199" s="5"/>
      <c r="G199" s="5"/>
      <c r="N199" s="3"/>
    </row>
    <row r="200" spans="2:14" x14ac:dyDescent="0.25">
      <c r="B200" s="5"/>
      <c r="C200" s="5"/>
      <c r="D200" s="5"/>
      <c r="E200" s="5"/>
      <c r="F200" s="5"/>
      <c r="G200" s="5"/>
      <c r="N200" s="3"/>
    </row>
    <row r="201" spans="2:14" x14ac:dyDescent="0.25">
      <c r="B201" s="5"/>
      <c r="C201" s="5"/>
      <c r="D201" s="5"/>
      <c r="E201" s="5"/>
      <c r="F201" s="5"/>
      <c r="G201" s="5"/>
      <c r="N201" s="3"/>
    </row>
    <row r="202" spans="2:14" x14ac:dyDescent="0.25">
      <c r="B202" s="5"/>
      <c r="C202" s="5"/>
      <c r="D202" s="5"/>
      <c r="E202" s="5"/>
      <c r="F202" s="5"/>
      <c r="G202" s="5"/>
      <c r="N202" s="3"/>
    </row>
    <row r="203" spans="2:14" x14ac:dyDescent="0.25">
      <c r="B203" s="5"/>
      <c r="C203" s="5"/>
      <c r="D203" s="5"/>
      <c r="E203" s="5"/>
      <c r="F203" s="5"/>
      <c r="G203" s="5"/>
      <c r="N203" s="3"/>
    </row>
    <row r="204" spans="2:14" x14ac:dyDescent="0.25">
      <c r="B204" s="5"/>
      <c r="C204" s="5"/>
      <c r="D204" s="5"/>
      <c r="E204" s="5"/>
      <c r="F204" s="5"/>
      <c r="G204" s="5"/>
      <c r="N204" s="3"/>
    </row>
    <row r="205" spans="2:14" x14ac:dyDescent="0.25">
      <c r="B205" s="5"/>
      <c r="C205" s="5"/>
      <c r="D205" s="5"/>
      <c r="E205" s="5"/>
      <c r="F205" s="5"/>
      <c r="G205" s="5"/>
      <c r="N205" s="3"/>
    </row>
    <row r="206" spans="2:14" x14ac:dyDescent="0.25">
      <c r="B206" s="5"/>
      <c r="C206" s="5"/>
      <c r="D206" s="5"/>
      <c r="E206" s="5"/>
      <c r="F206" s="5"/>
      <c r="G206" s="5"/>
      <c r="N206" s="3"/>
    </row>
    <row r="207" spans="2:14" x14ac:dyDescent="0.25">
      <c r="B207" s="5"/>
      <c r="C207" s="5"/>
      <c r="D207" s="5"/>
      <c r="E207" s="5"/>
      <c r="F207" s="5"/>
      <c r="G207" s="5"/>
      <c r="N207" s="3"/>
    </row>
    <row r="208" spans="2:14" x14ac:dyDescent="0.25">
      <c r="B208" s="5"/>
      <c r="C208" s="5"/>
      <c r="D208" s="5"/>
      <c r="E208" s="5"/>
      <c r="F208" s="5"/>
      <c r="G208" s="5"/>
      <c r="N208" s="3"/>
    </row>
    <row r="209" spans="2:14" x14ac:dyDescent="0.25">
      <c r="B209" s="5"/>
      <c r="C209" s="5"/>
      <c r="D209" s="5"/>
      <c r="E209" s="5"/>
      <c r="F209" s="5"/>
      <c r="G209" s="5"/>
      <c r="N209" s="3"/>
    </row>
    <row r="210" spans="2:14" x14ac:dyDescent="0.25">
      <c r="B210" s="5"/>
      <c r="C210" s="5"/>
      <c r="D210" s="5"/>
      <c r="E210" s="5"/>
      <c r="F210" s="5"/>
      <c r="G210" s="5"/>
      <c r="N210" s="3"/>
    </row>
    <row r="211" spans="2:14" x14ac:dyDescent="0.25">
      <c r="B211" s="5"/>
      <c r="C211" s="5"/>
      <c r="D211" s="5"/>
      <c r="E211" s="5"/>
      <c r="F211" s="5"/>
      <c r="G211" s="5"/>
      <c r="N211" s="3"/>
    </row>
    <row r="212" spans="2:14" x14ac:dyDescent="0.25">
      <c r="B212" s="5"/>
      <c r="C212" s="5"/>
      <c r="D212" s="5"/>
      <c r="E212" s="5"/>
      <c r="F212" s="5"/>
      <c r="G212" s="5"/>
      <c r="N212" s="3"/>
    </row>
    <row r="213" spans="2:14" x14ac:dyDescent="0.25">
      <c r="B213" s="5"/>
      <c r="C213" s="5"/>
      <c r="D213" s="5"/>
      <c r="E213" s="5"/>
      <c r="F213" s="5"/>
      <c r="G213" s="5"/>
      <c r="N213" s="3"/>
    </row>
    <row r="214" spans="2:14" x14ac:dyDescent="0.25">
      <c r="B214" s="5"/>
      <c r="C214" s="5"/>
      <c r="D214" s="5"/>
      <c r="E214" s="5"/>
      <c r="F214" s="5"/>
      <c r="G214" s="5"/>
      <c r="N214" s="3"/>
    </row>
    <row r="215" spans="2:14" x14ac:dyDescent="0.25">
      <c r="B215" s="5"/>
      <c r="C215" s="5"/>
      <c r="D215" s="5"/>
      <c r="E215" s="5"/>
      <c r="F215" s="5"/>
      <c r="G215" s="5"/>
      <c r="N215" s="3"/>
    </row>
    <row r="216" spans="2:14" x14ac:dyDescent="0.25">
      <c r="B216" s="5"/>
      <c r="C216" s="5"/>
      <c r="D216" s="5"/>
      <c r="E216" s="5"/>
      <c r="F216" s="5"/>
      <c r="G216" s="5"/>
      <c r="N216" s="3"/>
    </row>
    <row r="217" spans="2:14" x14ac:dyDescent="0.25">
      <c r="B217" s="5"/>
      <c r="C217" s="5"/>
      <c r="D217" s="5"/>
      <c r="E217" s="5"/>
      <c r="F217" s="5"/>
      <c r="G217" s="5"/>
      <c r="N217" s="3"/>
    </row>
    <row r="218" spans="2:14" x14ac:dyDescent="0.25">
      <c r="B218" s="5"/>
      <c r="C218" s="5"/>
      <c r="D218" s="5"/>
      <c r="E218" s="5"/>
      <c r="F218" s="5"/>
      <c r="G218" s="5"/>
      <c r="N218" s="3"/>
    </row>
    <row r="219" spans="2:14" x14ac:dyDescent="0.25">
      <c r="B219" s="5"/>
      <c r="C219" s="5"/>
      <c r="D219" s="5"/>
      <c r="E219" s="5"/>
      <c r="F219" s="5"/>
      <c r="G219" s="5"/>
      <c r="N219" s="3"/>
    </row>
    <row r="220" spans="2:14" x14ac:dyDescent="0.25">
      <c r="B220" s="5"/>
      <c r="C220" s="5"/>
      <c r="D220" s="5"/>
      <c r="E220" s="5"/>
      <c r="F220" s="5"/>
      <c r="G220" s="5"/>
      <c r="N220" s="3"/>
    </row>
    <row r="221" spans="2:14" x14ac:dyDescent="0.25">
      <c r="B221" s="5"/>
      <c r="C221" s="5"/>
      <c r="D221" s="5"/>
      <c r="E221" s="5"/>
      <c r="F221" s="5"/>
      <c r="G221" s="5"/>
      <c r="N221" s="3"/>
    </row>
    <row r="222" spans="2:14" x14ac:dyDescent="0.25">
      <c r="B222" s="5"/>
      <c r="C222" s="5"/>
      <c r="D222" s="5"/>
      <c r="E222" s="5"/>
      <c r="F222" s="5"/>
      <c r="G222" s="5"/>
      <c r="N222" s="3"/>
    </row>
    <row r="223" spans="2:14" x14ac:dyDescent="0.25">
      <c r="B223" s="5"/>
      <c r="C223" s="5"/>
      <c r="D223" s="5"/>
      <c r="E223" s="5"/>
      <c r="F223" s="5"/>
      <c r="G223" s="5"/>
      <c r="N223" s="3"/>
    </row>
    <row r="224" spans="2:14" x14ac:dyDescent="0.25">
      <c r="B224" s="5"/>
      <c r="C224" s="5"/>
      <c r="D224" s="5"/>
      <c r="E224" s="5"/>
      <c r="F224" s="5"/>
      <c r="G224" s="5"/>
      <c r="N224" s="3"/>
    </row>
    <row r="225" spans="2:14" x14ac:dyDescent="0.25">
      <c r="B225" s="5"/>
      <c r="C225" s="5"/>
      <c r="D225" s="5"/>
      <c r="E225" s="5"/>
      <c r="F225" s="5"/>
      <c r="G225" s="5"/>
      <c r="N225" s="3"/>
    </row>
    <row r="226" spans="2:14" x14ac:dyDescent="0.25">
      <c r="B226" s="5"/>
      <c r="C226" s="5"/>
      <c r="D226" s="5"/>
      <c r="E226" s="5"/>
      <c r="F226" s="5"/>
      <c r="G226" s="5"/>
      <c r="N226" s="3"/>
    </row>
    <row r="227" spans="2:14" x14ac:dyDescent="0.25">
      <c r="B227" s="5"/>
      <c r="C227" s="5"/>
      <c r="D227" s="5"/>
      <c r="E227" s="5"/>
      <c r="F227" s="5"/>
      <c r="G227" s="5"/>
      <c r="N227" s="3"/>
    </row>
    <row r="228" spans="2:14" x14ac:dyDescent="0.25">
      <c r="B228" s="5"/>
      <c r="C228" s="5"/>
      <c r="D228" s="5"/>
      <c r="E228" s="5"/>
      <c r="F228" s="5"/>
      <c r="G228" s="5"/>
      <c r="N228" s="3"/>
    </row>
    <row r="229" spans="2:14" x14ac:dyDescent="0.25">
      <c r="B229" s="5"/>
      <c r="C229" s="5"/>
      <c r="D229" s="5"/>
      <c r="E229" s="5"/>
      <c r="F229" s="5"/>
      <c r="G229" s="5"/>
      <c r="N229" s="3"/>
    </row>
    <row r="230" spans="2:14" x14ac:dyDescent="0.25">
      <c r="B230" s="5"/>
      <c r="C230" s="5"/>
      <c r="D230" s="5"/>
      <c r="E230" s="5"/>
      <c r="F230" s="5"/>
      <c r="G230" s="5"/>
      <c r="N230" s="3"/>
    </row>
    <row r="231" spans="2:14" x14ac:dyDescent="0.25">
      <c r="B231" s="5"/>
      <c r="C231" s="5"/>
      <c r="D231" s="5"/>
      <c r="E231" s="5"/>
      <c r="F231" s="5"/>
      <c r="G231" s="5"/>
      <c r="N231" s="3"/>
    </row>
    <row r="232" spans="2:14" x14ac:dyDescent="0.25">
      <c r="B232" s="5"/>
      <c r="C232" s="5"/>
      <c r="D232" s="5"/>
      <c r="E232" s="5"/>
      <c r="F232" s="5"/>
      <c r="G232" s="5"/>
      <c r="N232" s="3"/>
    </row>
    <row r="233" spans="2:14" x14ac:dyDescent="0.25">
      <c r="B233" s="5"/>
      <c r="C233" s="5"/>
      <c r="D233" s="5"/>
      <c r="E233" s="5"/>
      <c r="F233" s="5"/>
      <c r="G233" s="5"/>
      <c r="N233" s="3"/>
    </row>
    <row r="234" spans="2:14" x14ac:dyDescent="0.25">
      <c r="B234" s="5"/>
      <c r="C234" s="5"/>
      <c r="D234" s="5"/>
      <c r="E234" s="5"/>
      <c r="F234" s="5"/>
      <c r="G234" s="5"/>
      <c r="N234" s="3"/>
    </row>
    <row r="235" spans="2:14" x14ac:dyDescent="0.25">
      <c r="B235" s="5"/>
      <c r="C235" s="5"/>
      <c r="D235" s="5"/>
      <c r="E235" s="5"/>
      <c r="F235" s="5"/>
      <c r="G235" s="5"/>
      <c r="N235" s="3"/>
    </row>
    <row r="236" spans="2:14" x14ac:dyDescent="0.25">
      <c r="B236" s="5"/>
      <c r="C236" s="5"/>
      <c r="D236" s="5"/>
      <c r="E236" s="5"/>
      <c r="F236" s="5"/>
      <c r="G236" s="5"/>
      <c r="N236" s="3"/>
    </row>
    <row r="237" spans="2:14" x14ac:dyDescent="0.25">
      <c r="B237" s="5"/>
      <c r="C237" s="5"/>
      <c r="D237" s="5"/>
      <c r="E237" s="5"/>
      <c r="F237" s="5"/>
      <c r="G237" s="5"/>
      <c r="N237" s="3"/>
    </row>
    <row r="238" spans="2:14" x14ac:dyDescent="0.25">
      <c r="B238" s="5"/>
      <c r="C238" s="5"/>
      <c r="D238" s="5"/>
      <c r="E238" s="5"/>
      <c r="F238" s="5"/>
      <c r="G238" s="5"/>
      <c r="N238" s="3"/>
    </row>
    <row r="239" spans="2:14" x14ac:dyDescent="0.25">
      <c r="B239" s="5"/>
      <c r="C239" s="5"/>
      <c r="D239" s="5"/>
      <c r="E239" s="5"/>
      <c r="F239" s="5"/>
      <c r="G239" s="5"/>
      <c r="N239" s="3"/>
    </row>
    <row r="240" spans="2:14" x14ac:dyDescent="0.25">
      <c r="B240" s="5"/>
      <c r="C240" s="5"/>
      <c r="D240" s="5"/>
      <c r="E240" s="5"/>
      <c r="F240" s="5"/>
      <c r="G240" s="5"/>
      <c r="N240" s="3"/>
    </row>
    <row r="241" spans="2:14" x14ac:dyDescent="0.25">
      <c r="B241" s="5"/>
      <c r="C241" s="5"/>
      <c r="D241" s="5"/>
      <c r="E241" s="5"/>
      <c r="F241" s="5"/>
      <c r="G241" s="5"/>
      <c r="N241" s="3"/>
    </row>
    <row r="242" spans="2:14" x14ac:dyDescent="0.25">
      <c r="B242" s="5"/>
      <c r="C242" s="5"/>
      <c r="D242" s="5"/>
      <c r="E242" s="5"/>
      <c r="F242" s="5"/>
      <c r="G242" s="5"/>
      <c r="N242" s="3"/>
    </row>
    <row r="243" spans="2:14" x14ac:dyDescent="0.25">
      <c r="B243" s="5"/>
      <c r="C243" s="5"/>
      <c r="D243" s="5"/>
      <c r="E243" s="5"/>
      <c r="F243" s="5"/>
      <c r="G243" s="5"/>
      <c r="N243" s="3"/>
    </row>
    <row r="244" spans="2:14" x14ac:dyDescent="0.25">
      <c r="B244" s="5"/>
      <c r="C244" s="5"/>
      <c r="D244" s="5"/>
      <c r="E244" s="5"/>
      <c r="F244" s="5"/>
      <c r="G244" s="5"/>
      <c r="N244" s="3"/>
    </row>
    <row r="245" spans="2:14" x14ac:dyDescent="0.25">
      <c r="B245" s="5"/>
      <c r="C245" s="5"/>
      <c r="D245" s="5"/>
      <c r="E245" s="5"/>
      <c r="F245" s="5"/>
      <c r="G245" s="5"/>
      <c r="N245" s="3"/>
    </row>
    <row r="246" spans="2:14" x14ac:dyDescent="0.25">
      <c r="B246" s="5"/>
      <c r="C246" s="5"/>
      <c r="D246" s="5"/>
      <c r="E246" s="5"/>
      <c r="F246" s="5"/>
      <c r="G246" s="5"/>
      <c r="N246" s="3"/>
    </row>
    <row r="247" spans="2:14" x14ac:dyDescent="0.25">
      <c r="B247" s="5"/>
      <c r="C247" s="5"/>
      <c r="D247" s="5"/>
      <c r="E247" s="5"/>
      <c r="F247" s="5"/>
      <c r="G247" s="5"/>
      <c r="N247" s="3"/>
    </row>
    <row r="248" spans="2:14" x14ac:dyDescent="0.25">
      <c r="B248" s="5"/>
      <c r="C248" s="5"/>
      <c r="D248" s="5"/>
      <c r="E248" s="5"/>
      <c r="F248" s="5"/>
      <c r="G248" s="5"/>
      <c r="N248" s="3"/>
    </row>
    <row r="249" spans="2:14" x14ac:dyDescent="0.25">
      <c r="B249" s="5"/>
      <c r="C249" s="5"/>
      <c r="D249" s="5"/>
      <c r="E249" s="5"/>
      <c r="F249" s="5"/>
      <c r="G249" s="5"/>
      <c r="N249" s="3"/>
    </row>
    <row r="250" spans="2:14" x14ac:dyDescent="0.25">
      <c r="B250" s="5"/>
      <c r="C250" s="5"/>
      <c r="D250" s="5"/>
      <c r="E250" s="5"/>
      <c r="F250" s="5"/>
      <c r="G250" s="5"/>
      <c r="N250" s="3"/>
    </row>
    <row r="251" spans="2:14" x14ac:dyDescent="0.25">
      <c r="B251" s="5"/>
      <c r="C251" s="5"/>
      <c r="D251" s="5"/>
      <c r="E251" s="5"/>
      <c r="F251" s="5"/>
      <c r="G251" s="5"/>
      <c r="N251" s="3"/>
    </row>
    <row r="252" spans="2:14" x14ac:dyDescent="0.25">
      <c r="B252" s="5"/>
      <c r="C252" s="5"/>
      <c r="D252" s="5"/>
      <c r="E252" s="5"/>
      <c r="F252" s="5"/>
      <c r="G252" s="5"/>
      <c r="N252" s="3"/>
    </row>
    <row r="253" spans="2:14" x14ac:dyDescent="0.25">
      <c r="B253" s="5"/>
      <c r="C253" s="5"/>
      <c r="D253" s="5"/>
      <c r="E253" s="5"/>
      <c r="F253" s="5"/>
      <c r="G253" s="5"/>
      <c r="N253" s="3"/>
    </row>
    <row r="254" spans="2:14" x14ac:dyDescent="0.25">
      <c r="B254" s="5"/>
      <c r="C254" s="5"/>
      <c r="D254" s="5"/>
      <c r="E254" s="5"/>
      <c r="F254" s="5"/>
      <c r="G254" s="5"/>
      <c r="N254" s="3"/>
    </row>
    <row r="255" spans="2:14" x14ac:dyDescent="0.25">
      <c r="B255" s="5"/>
      <c r="C255" s="5"/>
      <c r="D255" s="5"/>
      <c r="E255" s="5"/>
      <c r="F255" s="5"/>
      <c r="G255" s="5"/>
      <c r="N255" s="3"/>
    </row>
    <row r="256" spans="2:14" x14ac:dyDescent="0.25">
      <c r="B256" s="5"/>
      <c r="C256" s="5"/>
      <c r="D256" s="5"/>
      <c r="E256" s="5"/>
      <c r="F256" s="5"/>
      <c r="G256" s="5"/>
      <c r="N256" s="3"/>
    </row>
    <row r="257" spans="2:14" x14ac:dyDescent="0.25">
      <c r="B257" s="5"/>
      <c r="C257" s="5"/>
      <c r="D257" s="5"/>
      <c r="E257" s="5"/>
      <c r="F257" s="5"/>
      <c r="G257" s="5"/>
      <c r="N257" s="3"/>
    </row>
    <row r="258" spans="2:14" x14ac:dyDescent="0.25">
      <c r="B258" s="5"/>
      <c r="C258" s="5"/>
      <c r="D258" s="5"/>
      <c r="E258" s="5"/>
      <c r="F258" s="5"/>
      <c r="G258" s="5"/>
      <c r="N258" s="3"/>
    </row>
    <row r="259" spans="2:14" x14ac:dyDescent="0.25">
      <c r="B259" s="5"/>
      <c r="C259" s="5"/>
      <c r="D259" s="5"/>
      <c r="E259" s="5"/>
      <c r="F259" s="5"/>
      <c r="G259" s="5"/>
      <c r="N259" s="3"/>
    </row>
    <row r="260" spans="2:14" x14ac:dyDescent="0.25">
      <c r="B260" s="5"/>
      <c r="C260" s="5"/>
      <c r="D260" s="5"/>
      <c r="E260" s="5"/>
      <c r="F260" s="5"/>
      <c r="G260" s="5"/>
      <c r="N260" s="3"/>
    </row>
    <row r="261" spans="2:14" x14ac:dyDescent="0.25">
      <c r="B261" s="5"/>
      <c r="C261" s="5"/>
      <c r="D261" s="5"/>
      <c r="E261" s="5"/>
      <c r="F261" s="5"/>
      <c r="G261" s="5"/>
      <c r="N261" s="3"/>
    </row>
    <row r="262" spans="2:14" x14ac:dyDescent="0.25">
      <c r="B262" s="5"/>
      <c r="C262" s="5"/>
      <c r="D262" s="5"/>
      <c r="E262" s="5"/>
      <c r="F262" s="5"/>
      <c r="G262" s="5"/>
      <c r="N262" s="3"/>
    </row>
    <row r="263" spans="2:14" x14ac:dyDescent="0.25">
      <c r="B263" s="5"/>
      <c r="C263" s="5"/>
      <c r="D263" s="5"/>
      <c r="E263" s="5"/>
      <c r="F263" s="5"/>
      <c r="G263" s="5"/>
      <c r="N263" s="3"/>
    </row>
    <row r="264" spans="2:14" x14ac:dyDescent="0.25">
      <c r="B264" s="5"/>
      <c r="C264" s="5"/>
      <c r="D264" s="5"/>
      <c r="E264" s="5"/>
      <c r="F264" s="5"/>
      <c r="G264" s="5"/>
      <c r="N264" s="3"/>
    </row>
    <row r="265" spans="2:14" x14ac:dyDescent="0.25">
      <c r="B265" s="5"/>
      <c r="C265" s="5"/>
      <c r="D265" s="5"/>
      <c r="E265" s="5"/>
      <c r="F265" s="5"/>
      <c r="G265" s="5"/>
      <c r="N265" s="3"/>
    </row>
    <row r="266" spans="2:14" x14ac:dyDescent="0.25">
      <c r="B266" s="5"/>
      <c r="C266" s="5"/>
      <c r="D266" s="5"/>
      <c r="E266" s="5"/>
      <c r="F266" s="5"/>
      <c r="G266" s="5"/>
      <c r="N266" s="3"/>
    </row>
    <row r="267" spans="2:14" x14ac:dyDescent="0.25">
      <c r="B267" s="5"/>
      <c r="C267" s="5"/>
      <c r="D267" s="5"/>
      <c r="E267" s="5"/>
      <c r="F267" s="5"/>
      <c r="G267" s="5"/>
      <c r="N267" s="3"/>
    </row>
    <row r="268" spans="2:14" x14ac:dyDescent="0.25">
      <c r="B268" s="5"/>
      <c r="C268" s="5"/>
      <c r="D268" s="5"/>
      <c r="E268" s="5"/>
      <c r="F268" s="5"/>
      <c r="G268" s="5"/>
      <c r="N268" s="3"/>
    </row>
    <row r="269" spans="2:14" x14ac:dyDescent="0.25">
      <c r="B269" s="5"/>
      <c r="C269" s="5"/>
      <c r="D269" s="5"/>
      <c r="E269" s="5"/>
      <c r="F269" s="5"/>
      <c r="G269" s="5"/>
      <c r="N269" s="3"/>
    </row>
    <row r="270" spans="2:14" x14ac:dyDescent="0.25">
      <c r="B270" s="5"/>
      <c r="C270" s="5"/>
      <c r="D270" s="5"/>
      <c r="E270" s="5"/>
      <c r="F270" s="5"/>
      <c r="G270" s="5"/>
      <c r="N270" s="3"/>
    </row>
    <row r="271" spans="2:14" x14ac:dyDescent="0.25">
      <c r="B271" s="5"/>
      <c r="C271" s="5"/>
      <c r="D271" s="5"/>
      <c r="E271" s="5"/>
      <c r="F271" s="5"/>
      <c r="G271" s="5"/>
      <c r="N271" s="3"/>
    </row>
    <row r="272" spans="2:14" x14ac:dyDescent="0.25">
      <c r="B272" s="5"/>
      <c r="C272" s="5"/>
      <c r="D272" s="5"/>
      <c r="E272" s="5"/>
      <c r="F272" s="5"/>
      <c r="G272" s="5"/>
      <c r="N272" s="3"/>
    </row>
    <row r="273" spans="2:14" x14ac:dyDescent="0.25">
      <c r="B273" s="5"/>
      <c r="C273" s="5"/>
      <c r="D273" s="5"/>
      <c r="E273" s="5"/>
      <c r="F273" s="5"/>
      <c r="G273" s="5"/>
      <c r="N273" s="3"/>
    </row>
    <row r="274" spans="2:14" x14ac:dyDescent="0.25">
      <c r="B274" s="5"/>
      <c r="C274" s="5"/>
      <c r="D274" s="5"/>
      <c r="E274" s="5"/>
      <c r="F274" s="5"/>
      <c r="G274" s="5"/>
      <c r="N274" s="3"/>
    </row>
    <row r="275" spans="2:14" x14ac:dyDescent="0.25">
      <c r="B275" s="5"/>
      <c r="C275" s="5"/>
      <c r="D275" s="5"/>
      <c r="E275" s="5"/>
      <c r="F275" s="5"/>
      <c r="G275" s="5"/>
      <c r="N275" s="3"/>
    </row>
    <row r="276" spans="2:14" x14ac:dyDescent="0.25">
      <c r="B276" s="5"/>
      <c r="C276" s="5"/>
      <c r="D276" s="5"/>
      <c r="E276" s="5"/>
      <c r="F276" s="5"/>
      <c r="G276" s="5"/>
      <c r="N276" s="3"/>
    </row>
    <row r="277" spans="2:14" x14ac:dyDescent="0.25">
      <c r="B277" s="5"/>
      <c r="C277" s="5"/>
      <c r="D277" s="5"/>
      <c r="E277" s="5"/>
      <c r="F277" s="5"/>
      <c r="G277" s="5"/>
      <c r="N277" s="3"/>
    </row>
    <row r="278" spans="2:14" x14ac:dyDescent="0.25">
      <c r="B278" s="5"/>
      <c r="C278" s="5"/>
      <c r="D278" s="5"/>
      <c r="E278" s="5"/>
      <c r="F278" s="5"/>
      <c r="G278" s="5"/>
      <c r="N278" s="3"/>
    </row>
    <row r="279" spans="2:14" x14ac:dyDescent="0.25">
      <c r="B279" s="5"/>
      <c r="C279" s="5"/>
      <c r="D279" s="5"/>
      <c r="E279" s="5"/>
      <c r="F279" s="5"/>
      <c r="G279" s="5"/>
      <c r="N279" s="3"/>
    </row>
    <row r="280" spans="2:14" x14ac:dyDescent="0.25">
      <c r="B280" s="5"/>
      <c r="C280" s="5"/>
      <c r="D280" s="5"/>
      <c r="E280" s="5"/>
      <c r="F280" s="5"/>
      <c r="G280" s="5"/>
      <c r="N280" s="3"/>
    </row>
    <row r="281" spans="2:14" x14ac:dyDescent="0.25">
      <c r="B281" s="5"/>
      <c r="C281" s="5"/>
      <c r="D281" s="5"/>
      <c r="E281" s="5"/>
      <c r="F281" s="5"/>
      <c r="G281" s="5"/>
      <c r="N281" s="3"/>
    </row>
    <row r="282" spans="2:14" x14ac:dyDescent="0.25">
      <c r="B282" s="5"/>
      <c r="C282" s="5"/>
      <c r="D282" s="5"/>
      <c r="E282" s="5"/>
      <c r="F282" s="5"/>
      <c r="G282" s="5"/>
      <c r="N282" s="3"/>
    </row>
    <row r="283" spans="2:14" x14ac:dyDescent="0.25">
      <c r="B283" s="5"/>
      <c r="C283" s="5"/>
      <c r="D283" s="5"/>
      <c r="E283" s="5"/>
      <c r="F283" s="5"/>
      <c r="G283" s="5"/>
      <c r="N283" s="3"/>
    </row>
    <row r="284" spans="2:14" x14ac:dyDescent="0.25">
      <c r="B284" s="5"/>
      <c r="C284" s="5"/>
      <c r="D284" s="5"/>
      <c r="E284" s="5"/>
      <c r="F284" s="5"/>
      <c r="G284" s="5"/>
      <c r="N284" s="3"/>
    </row>
    <row r="285" spans="2:14" x14ac:dyDescent="0.25">
      <c r="B285" s="5"/>
      <c r="C285" s="5"/>
      <c r="D285" s="5"/>
      <c r="E285" s="5"/>
      <c r="F285" s="5"/>
      <c r="G285" s="5"/>
      <c r="N285" s="3"/>
    </row>
    <row r="286" spans="2:14" x14ac:dyDescent="0.25">
      <c r="B286" s="5"/>
      <c r="C286" s="5"/>
      <c r="D286" s="5"/>
      <c r="E286" s="5"/>
      <c r="F286" s="5"/>
      <c r="G286" s="5"/>
      <c r="N286" s="3"/>
    </row>
    <row r="287" spans="2:14" x14ac:dyDescent="0.25">
      <c r="B287" s="5"/>
      <c r="C287" s="5"/>
      <c r="D287" s="5"/>
      <c r="E287" s="5"/>
      <c r="F287" s="5"/>
      <c r="G287" s="5"/>
      <c r="N287" s="3"/>
    </row>
    <row r="288" spans="2:14" x14ac:dyDescent="0.25">
      <c r="B288" s="5"/>
      <c r="C288" s="5"/>
      <c r="D288" s="5"/>
      <c r="E288" s="5"/>
      <c r="F288" s="5"/>
      <c r="G288" s="5"/>
      <c r="N288" s="3"/>
    </row>
    <row r="289" spans="2:14" x14ac:dyDescent="0.25">
      <c r="B289" s="5"/>
      <c r="C289" s="5"/>
      <c r="D289" s="5"/>
      <c r="E289" s="5"/>
      <c r="F289" s="5"/>
      <c r="G289" s="5"/>
      <c r="N289" s="3"/>
    </row>
    <row r="290" spans="2:14" x14ac:dyDescent="0.25">
      <c r="B290" s="5"/>
      <c r="C290" s="5"/>
      <c r="D290" s="5"/>
      <c r="E290" s="5"/>
      <c r="F290" s="5"/>
      <c r="G290" s="5"/>
      <c r="N290" s="3"/>
    </row>
    <row r="291" spans="2:14" x14ac:dyDescent="0.25">
      <c r="B291" s="5"/>
      <c r="C291" s="5"/>
      <c r="D291" s="5"/>
      <c r="E291" s="5"/>
      <c r="F291" s="5"/>
      <c r="G291" s="5"/>
      <c r="N291" s="3"/>
    </row>
    <row r="292" spans="2:14" x14ac:dyDescent="0.25">
      <c r="B292" s="5"/>
      <c r="C292" s="5"/>
      <c r="D292" s="5"/>
      <c r="E292" s="5"/>
      <c r="F292" s="5"/>
      <c r="G292" s="5"/>
      <c r="N292" s="3"/>
    </row>
    <row r="293" spans="2:14" x14ac:dyDescent="0.25">
      <c r="B293" s="5"/>
      <c r="C293" s="5"/>
      <c r="D293" s="5"/>
      <c r="E293" s="5"/>
      <c r="F293" s="5"/>
      <c r="G293" s="5"/>
      <c r="N293" s="3"/>
    </row>
    <row r="294" spans="2:14" x14ac:dyDescent="0.25">
      <c r="B294" s="5"/>
      <c r="C294" s="5"/>
      <c r="D294" s="5"/>
      <c r="E294" s="5"/>
      <c r="F294" s="5"/>
      <c r="G294" s="5"/>
      <c r="N294" s="3"/>
    </row>
    <row r="295" spans="2:14" x14ac:dyDescent="0.25">
      <c r="B295" s="5"/>
      <c r="C295" s="5"/>
      <c r="D295" s="5"/>
      <c r="E295" s="5"/>
      <c r="F295" s="5"/>
      <c r="G295" s="5"/>
      <c r="N295" s="3"/>
    </row>
    <row r="296" spans="2:14" x14ac:dyDescent="0.25">
      <c r="B296" s="5"/>
      <c r="C296" s="5"/>
      <c r="D296" s="5"/>
      <c r="E296" s="5"/>
      <c r="F296" s="5"/>
      <c r="G296" s="5"/>
      <c r="N296" s="3"/>
    </row>
    <row r="297" spans="2:14" x14ac:dyDescent="0.25">
      <c r="B297" s="5"/>
      <c r="C297" s="5"/>
      <c r="D297" s="5"/>
      <c r="E297" s="5"/>
      <c r="F297" s="5"/>
      <c r="G297" s="5"/>
      <c r="N297" s="3"/>
    </row>
    <row r="298" spans="2:14" x14ac:dyDescent="0.25">
      <c r="B298" s="5"/>
      <c r="C298" s="5"/>
      <c r="D298" s="5"/>
      <c r="E298" s="5"/>
      <c r="F298" s="5"/>
      <c r="G298" s="5"/>
      <c r="N298" s="3"/>
    </row>
    <row r="299" spans="2:14" x14ac:dyDescent="0.25">
      <c r="B299" s="5"/>
      <c r="C299" s="5"/>
      <c r="D299" s="5"/>
      <c r="E299" s="5"/>
      <c r="F299" s="5"/>
      <c r="G299" s="5"/>
      <c r="N299" s="3"/>
    </row>
    <row r="300" spans="2:14" x14ac:dyDescent="0.25">
      <c r="B300" s="5"/>
      <c r="C300" s="5"/>
      <c r="D300" s="5"/>
      <c r="E300" s="5"/>
      <c r="F300" s="5"/>
      <c r="G300" s="5"/>
      <c r="N300" s="3"/>
    </row>
    <row r="301" spans="2:14" x14ac:dyDescent="0.25">
      <c r="B301" s="5"/>
      <c r="C301" s="5"/>
      <c r="D301" s="5"/>
      <c r="E301" s="5"/>
      <c r="F301" s="5"/>
      <c r="G301" s="5"/>
      <c r="N301" s="3"/>
    </row>
    <row r="302" spans="2:14" x14ac:dyDescent="0.25">
      <c r="B302" s="5"/>
      <c r="C302" s="5"/>
      <c r="D302" s="5"/>
      <c r="E302" s="5"/>
      <c r="F302" s="5"/>
      <c r="G302" s="5"/>
      <c r="N302" s="3"/>
    </row>
    <row r="303" spans="2:14" x14ac:dyDescent="0.25">
      <c r="B303" s="5"/>
      <c r="C303" s="5"/>
      <c r="D303" s="5"/>
      <c r="E303" s="5"/>
      <c r="F303" s="5"/>
      <c r="G303" s="5"/>
      <c r="N303" s="3"/>
    </row>
    <row r="304" spans="2:14" x14ac:dyDescent="0.25">
      <c r="B304" s="5"/>
      <c r="C304" s="5"/>
      <c r="D304" s="5"/>
      <c r="E304" s="5"/>
      <c r="F304" s="5"/>
      <c r="G304" s="5"/>
      <c r="N304" s="3"/>
    </row>
    <row r="305" spans="2:14" x14ac:dyDescent="0.25">
      <c r="B305" s="5"/>
      <c r="C305" s="5"/>
      <c r="D305" s="5"/>
      <c r="E305" s="5"/>
      <c r="F305" s="5"/>
      <c r="G305" s="5"/>
      <c r="N305" s="3"/>
    </row>
    <row r="306" spans="2:14" x14ac:dyDescent="0.25">
      <c r="B306" s="5"/>
      <c r="C306" s="5"/>
      <c r="D306" s="5"/>
      <c r="E306" s="5"/>
      <c r="F306" s="5"/>
      <c r="G306" s="5"/>
      <c r="N306" s="3"/>
    </row>
    <row r="307" spans="2:14" x14ac:dyDescent="0.25">
      <c r="B307" s="5"/>
      <c r="C307" s="5"/>
      <c r="D307" s="5"/>
      <c r="E307" s="5"/>
      <c r="F307" s="5"/>
      <c r="G307" s="5"/>
      <c r="N307" s="3"/>
    </row>
    <row r="308" spans="2:14" x14ac:dyDescent="0.25">
      <c r="B308" s="5"/>
      <c r="C308" s="5"/>
      <c r="D308" s="5"/>
      <c r="E308" s="5"/>
      <c r="F308" s="5"/>
      <c r="G308" s="5"/>
      <c r="N308" s="3"/>
    </row>
    <row r="309" spans="2:14" x14ac:dyDescent="0.25">
      <c r="B309" s="5"/>
      <c r="C309" s="5"/>
      <c r="D309" s="5"/>
      <c r="E309" s="5"/>
      <c r="F309" s="5"/>
      <c r="G309" s="5"/>
      <c r="N309" s="3"/>
    </row>
    <row r="310" spans="2:14" x14ac:dyDescent="0.25">
      <c r="B310" s="5"/>
      <c r="C310" s="5"/>
      <c r="D310" s="5"/>
      <c r="E310" s="5"/>
      <c r="F310" s="5"/>
      <c r="G310" s="5"/>
      <c r="N310" s="3"/>
    </row>
    <row r="311" spans="2:14" x14ac:dyDescent="0.25">
      <c r="B311" s="5"/>
      <c r="C311" s="5"/>
      <c r="D311" s="5"/>
      <c r="E311" s="5"/>
      <c r="F311" s="5"/>
      <c r="G311" s="5"/>
      <c r="N311" s="3"/>
    </row>
    <row r="312" spans="2:14" x14ac:dyDescent="0.25">
      <c r="B312" s="5"/>
      <c r="C312" s="5"/>
      <c r="D312" s="5"/>
      <c r="E312" s="5"/>
      <c r="F312" s="5"/>
      <c r="G312" s="5"/>
      <c r="N312" s="3"/>
    </row>
    <row r="313" spans="2:14" x14ac:dyDescent="0.25">
      <c r="B313" s="5"/>
      <c r="C313" s="5"/>
      <c r="D313" s="5"/>
      <c r="E313" s="5"/>
      <c r="F313" s="5"/>
      <c r="G313" s="5"/>
      <c r="N313" s="3"/>
    </row>
    <row r="314" spans="2:14" x14ac:dyDescent="0.25">
      <c r="B314" s="5"/>
      <c r="C314" s="5"/>
      <c r="D314" s="5"/>
      <c r="E314" s="5"/>
      <c r="F314" s="5"/>
      <c r="G314" s="5"/>
      <c r="N314" s="3"/>
    </row>
    <row r="315" spans="2:14" x14ac:dyDescent="0.25">
      <c r="B315" s="5"/>
      <c r="C315" s="5"/>
      <c r="D315" s="5"/>
      <c r="E315" s="5"/>
      <c r="F315" s="5"/>
      <c r="G315" s="5"/>
      <c r="N315" s="3"/>
    </row>
    <row r="316" spans="2:14" x14ac:dyDescent="0.25">
      <c r="B316" s="5"/>
      <c r="C316" s="5"/>
      <c r="D316" s="5"/>
      <c r="E316" s="5"/>
      <c r="F316" s="5"/>
      <c r="G316" s="5"/>
      <c r="N316" s="3"/>
    </row>
    <row r="317" spans="2:14" x14ac:dyDescent="0.25">
      <c r="B317" s="5"/>
      <c r="C317" s="5"/>
      <c r="D317" s="5"/>
      <c r="E317" s="5"/>
      <c r="F317" s="5"/>
      <c r="G317" s="5"/>
      <c r="N317" s="3"/>
    </row>
    <row r="318" spans="2:14" x14ac:dyDescent="0.25">
      <c r="B318" s="5"/>
      <c r="C318" s="5"/>
      <c r="D318" s="5"/>
      <c r="E318" s="5"/>
      <c r="F318" s="5"/>
      <c r="G318" s="5"/>
      <c r="N318" s="3"/>
    </row>
    <row r="319" spans="2:14" x14ac:dyDescent="0.25">
      <c r="B319" s="5"/>
      <c r="C319" s="5"/>
      <c r="D319" s="5"/>
      <c r="E319" s="5"/>
      <c r="F319" s="5"/>
      <c r="G319" s="5"/>
      <c r="N319" s="3"/>
    </row>
    <row r="320" spans="2:14" x14ac:dyDescent="0.25">
      <c r="B320" s="5"/>
      <c r="C320" s="5"/>
      <c r="D320" s="5"/>
      <c r="E320" s="5"/>
      <c r="F320" s="5"/>
      <c r="G320" s="5"/>
      <c r="N320" s="3"/>
    </row>
    <row r="321" spans="2:14" x14ac:dyDescent="0.25">
      <c r="B321" s="5"/>
      <c r="C321" s="5"/>
      <c r="D321" s="5"/>
      <c r="E321" s="5"/>
      <c r="F321" s="5"/>
      <c r="G321" s="5"/>
      <c r="N321" s="3"/>
    </row>
    <row r="322" spans="2:14" x14ac:dyDescent="0.25">
      <c r="B322" s="5"/>
      <c r="C322" s="5"/>
      <c r="D322" s="5"/>
      <c r="E322" s="5"/>
      <c r="F322" s="5"/>
      <c r="G322" s="5"/>
      <c r="N322" s="3"/>
    </row>
    <row r="323" spans="2:14" x14ac:dyDescent="0.25">
      <c r="B323" s="5"/>
      <c r="C323" s="5"/>
      <c r="D323" s="5"/>
      <c r="E323" s="5"/>
      <c r="F323" s="5"/>
      <c r="G323" s="5"/>
      <c r="N323" s="3"/>
    </row>
    <row r="324" spans="2:14" x14ac:dyDescent="0.25">
      <c r="B324" s="5"/>
      <c r="C324" s="5"/>
      <c r="D324" s="5"/>
      <c r="E324" s="5"/>
      <c r="F324" s="5"/>
      <c r="G324" s="5"/>
      <c r="N324" s="3"/>
    </row>
    <row r="325" spans="2:14" x14ac:dyDescent="0.25">
      <c r="B325" s="5"/>
      <c r="C325" s="5"/>
      <c r="D325" s="5"/>
      <c r="E325" s="5"/>
      <c r="F325" s="5"/>
      <c r="G325" s="5"/>
      <c r="N325" s="3"/>
    </row>
    <row r="326" spans="2:14" x14ac:dyDescent="0.25">
      <c r="B326" s="5"/>
      <c r="C326" s="5"/>
      <c r="D326" s="5"/>
      <c r="E326" s="5"/>
      <c r="F326" s="5"/>
      <c r="G326" s="5"/>
      <c r="N326" s="3"/>
    </row>
    <row r="327" spans="2:14" x14ac:dyDescent="0.25">
      <c r="B327" s="5"/>
      <c r="C327" s="5"/>
      <c r="D327" s="5"/>
      <c r="E327" s="5"/>
      <c r="F327" s="5"/>
      <c r="G327" s="5"/>
      <c r="N327" s="3"/>
    </row>
    <row r="328" spans="2:14" x14ac:dyDescent="0.25">
      <c r="B328" s="5"/>
      <c r="C328" s="5"/>
      <c r="D328" s="5"/>
      <c r="E328" s="5"/>
      <c r="F328" s="5"/>
      <c r="G328" s="5"/>
      <c r="N328" s="3"/>
    </row>
    <row r="329" spans="2:14" x14ac:dyDescent="0.25">
      <c r="B329" s="5"/>
      <c r="C329" s="5"/>
      <c r="D329" s="5"/>
      <c r="E329" s="5"/>
      <c r="F329" s="5"/>
      <c r="G329" s="5"/>
      <c r="N329" s="3"/>
    </row>
    <row r="330" spans="2:14" x14ac:dyDescent="0.25">
      <c r="B330" s="5"/>
      <c r="C330" s="5"/>
      <c r="D330" s="5"/>
      <c r="E330" s="5"/>
      <c r="F330" s="5"/>
      <c r="G330" s="5"/>
      <c r="N330" s="3"/>
    </row>
    <row r="331" spans="2:14" x14ac:dyDescent="0.25">
      <c r="B331" s="5"/>
      <c r="C331" s="5"/>
      <c r="D331" s="5"/>
      <c r="E331" s="5"/>
      <c r="F331" s="5"/>
      <c r="G331" s="5"/>
      <c r="N331" s="3"/>
    </row>
    <row r="332" spans="2:14" x14ac:dyDescent="0.25">
      <c r="B332" s="5"/>
      <c r="C332" s="5"/>
      <c r="D332" s="5"/>
      <c r="E332" s="5"/>
      <c r="F332" s="5"/>
      <c r="G332" s="5"/>
      <c r="N332" s="3"/>
    </row>
    <row r="333" spans="2:14" x14ac:dyDescent="0.25">
      <c r="B333" s="5"/>
      <c r="C333" s="5"/>
      <c r="D333" s="5"/>
      <c r="E333" s="5"/>
      <c r="F333" s="5"/>
      <c r="G333" s="5"/>
      <c r="N333" s="3"/>
    </row>
    <row r="334" spans="2:14" x14ac:dyDescent="0.25">
      <c r="B334" s="5"/>
      <c r="C334" s="5"/>
      <c r="D334" s="5"/>
      <c r="E334" s="5"/>
      <c r="F334" s="5"/>
      <c r="G334" s="5"/>
      <c r="N334" s="3"/>
    </row>
    <row r="335" spans="2:14" x14ac:dyDescent="0.25">
      <c r="B335" s="5"/>
      <c r="C335" s="5"/>
      <c r="D335" s="5"/>
      <c r="E335" s="5"/>
      <c r="F335" s="5"/>
      <c r="G335" s="5"/>
      <c r="N335" s="3"/>
    </row>
    <row r="336" spans="2:14" x14ac:dyDescent="0.25">
      <c r="B336" s="5"/>
      <c r="C336" s="5"/>
      <c r="D336" s="5"/>
      <c r="E336" s="5"/>
      <c r="F336" s="5"/>
      <c r="G336" s="5"/>
      <c r="N336" s="3"/>
    </row>
    <row r="337" spans="2:14" x14ac:dyDescent="0.25">
      <c r="B337" s="5"/>
      <c r="C337" s="5"/>
      <c r="D337" s="5"/>
      <c r="E337" s="5"/>
      <c r="F337" s="5"/>
      <c r="G337" s="5"/>
      <c r="N337" s="3"/>
    </row>
    <row r="338" spans="2:14" x14ac:dyDescent="0.25">
      <c r="B338" s="5"/>
      <c r="C338" s="5"/>
      <c r="D338" s="5"/>
      <c r="E338" s="5"/>
      <c r="F338" s="5"/>
      <c r="G338" s="5"/>
      <c r="N338" s="3"/>
    </row>
    <row r="339" spans="2:14" x14ac:dyDescent="0.25">
      <c r="B339" s="5"/>
      <c r="C339" s="5"/>
      <c r="D339" s="5"/>
      <c r="E339" s="5"/>
      <c r="F339" s="5"/>
      <c r="G339" s="5"/>
      <c r="N339" s="3"/>
    </row>
    <row r="340" spans="2:14" x14ac:dyDescent="0.25">
      <c r="B340" s="5"/>
      <c r="C340" s="5"/>
      <c r="D340" s="5"/>
      <c r="E340" s="5"/>
      <c r="F340" s="5"/>
      <c r="G340" s="5"/>
      <c r="N340" s="3"/>
    </row>
    <row r="341" spans="2:14" x14ac:dyDescent="0.25">
      <c r="B341" s="5"/>
      <c r="C341" s="5"/>
      <c r="D341" s="5"/>
      <c r="E341" s="5"/>
      <c r="F341" s="5"/>
      <c r="G341" s="5"/>
      <c r="N341" s="3"/>
    </row>
    <row r="342" spans="2:14" x14ac:dyDescent="0.25">
      <c r="B342" s="5"/>
      <c r="C342" s="5"/>
      <c r="D342" s="5"/>
      <c r="E342" s="5"/>
      <c r="F342" s="5"/>
      <c r="G342" s="5"/>
      <c r="N342" s="3"/>
    </row>
    <row r="343" spans="2:14" x14ac:dyDescent="0.25">
      <c r="B343" s="5"/>
      <c r="C343" s="5"/>
      <c r="D343" s="5"/>
      <c r="E343" s="5"/>
      <c r="F343" s="5"/>
      <c r="G343" s="5"/>
      <c r="N343" s="3"/>
    </row>
    <row r="344" spans="2:14" x14ac:dyDescent="0.25">
      <c r="B344" s="5"/>
      <c r="C344" s="5"/>
      <c r="D344" s="5"/>
      <c r="E344" s="5"/>
      <c r="F344" s="5"/>
      <c r="G344" s="5"/>
      <c r="N344" s="3"/>
    </row>
    <row r="345" spans="2:14" x14ac:dyDescent="0.25">
      <c r="B345" s="5"/>
      <c r="C345" s="5"/>
      <c r="D345" s="5"/>
      <c r="E345" s="5"/>
      <c r="F345" s="5"/>
      <c r="G345" s="5"/>
      <c r="N345" s="3"/>
    </row>
    <row r="346" spans="2:14" x14ac:dyDescent="0.25">
      <c r="B346" s="5"/>
      <c r="C346" s="5"/>
      <c r="D346" s="5"/>
      <c r="E346" s="5"/>
      <c r="F346" s="5"/>
      <c r="G346" s="5"/>
      <c r="N346" s="3"/>
    </row>
    <row r="347" spans="2:14" x14ac:dyDescent="0.25">
      <c r="B347" s="5"/>
      <c r="C347" s="5"/>
      <c r="D347" s="5"/>
      <c r="E347" s="5"/>
      <c r="F347" s="5"/>
      <c r="G347" s="5"/>
      <c r="N347" s="3"/>
    </row>
    <row r="348" spans="2:14" x14ac:dyDescent="0.25">
      <c r="B348" s="5"/>
      <c r="C348" s="5"/>
      <c r="D348" s="5"/>
      <c r="E348" s="5"/>
      <c r="F348" s="5"/>
      <c r="G348" s="5"/>
      <c r="N348" s="3"/>
    </row>
    <row r="349" spans="2:14" x14ac:dyDescent="0.25">
      <c r="B349" s="5"/>
      <c r="C349" s="5"/>
      <c r="D349" s="5"/>
      <c r="E349" s="5"/>
      <c r="F349" s="5"/>
      <c r="G349" s="5"/>
      <c r="N349" s="3"/>
    </row>
    <row r="350" spans="2:14" x14ac:dyDescent="0.25">
      <c r="B350" s="5"/>
      <c r="C350" s="5"/>
      <c r="D350" s="5"/>
      <c r="E350" s="5"/>
      <c r="F350" s="5"/>
      <c r="G350" s="5"/>
      <c r="N350" s="3"/>
    </row>
    <row r="351" spans="2:14" x14ac:dyDescent="0.25">
      <c r="B351" s="5"/>
      <c r="C351" s="5"/>
      <c r="D351" s="5"/>
      <c r="E351" s="5"/>
      <c r="F351" s="5"/>
      <c r="G351" s="5"/>
      <c r="N351" s="3"/>
    </row>
    <row r="352" spans="2:14" x14ac:dyDescent="0.25">
      <c r="B352" s="5"/>
      <c r="C352" s="5"/>
      <c r="D352" s="5"/>
      <c r="E352" s="5"/>
      <c r="F352" s="5"/>
      <c r="G352" s="5"/>
      <c r="N352" s="3"/>
    </row>
    <row r="353" spans="2:14" x14ac:dyDescent="0.25">
      <c r="B353" s="5"/>
      <c r="C353" s="5"/>
      <c r="D353" s="5"/>
      <c r="E353" s="5"/>
      <c r="F353" s="5"/>
      <c r="G353" s="5"/>
      <c r="N353" s="3"/>
    </row>
    <row r="354" spans="2:14" x14ac:dyDescent="0.25">
      <c r="B354" s="5"/>
      <c r="C354" s="5"/>
      <c r="D354" s="5"/>
      <c r="E354" s="5"/>
      <c r="F354" s="5"/>
      <c r="G354" s="5"/>
      <c r="N354" s="3"/>
    </row>
    <row r="355" spans="2:14" x14ac:dyDescent="0.25">
      <c r="B355" s="5"/>
      <c r="C355" s="5"/>
      <c r="D355" s="5"/>
      <c r="E355" s="5"/>
      <c r="F355" s="5"/>
      <c r="G355" s="5"/>
      <c r="N355" s="3"/>
    </row>
    <row r="356" spans="2:14" x14ac:dyDescent="0.25">
      <c r="B356" s="5"/>
      <c r="C356" s="5"/>
      <c r="D356" s="5"/>
      <c r="E356" s="5"/>
      <c r="F356" s="5"/>
      <c r="G356" s="5"/>
      <c r="N356" s="3"/>
    </row>
    <row r="357" spans="2:14" x14ac:dyDescent="0.25">
      <c r="B357" s="5"/>
      <c r="C357" s="5"/>
      <c r="D357" s="5"/>
      <c r="E357" s="5"/>
      <c r="F357" s="5"/>
      <c r="G357" s="5"/>
      <c r="N357" s="3"/>
    </row>
    <row r="358" spans="2:14" x14ac:dyDescent="0.25">
      <c r="B358" s="5"/>
      <c r="C358" s="5"/>
      <c r="D358" s="5"/>
      <c r="E358" s="5"/>
      <c r="F358" s="5"/>
      <c r="G358" s="5"/>
      <c r="N358" s="3"/>
    </row>
    <row r="359" spans="2:14" x14ac:dyDescent="0.25">
      <c r="B359" s="5"/>
      <c r="C359" s="5"/>
      <c r="D359" s="5"/>
      <c r="E359" s="5"/>
      <c r="F359" s="5"/>
      <c r="G359" s="5"/>
      <c r="N359" s="3"/>
    </row>
    <row r="360" spans="2:14" x14ac:dyDescent="0.25">
      <c r="B360" s="5"/>
      <c r="C360" s="5"/>
      <c r="D360" s="5"/>
      <c r="E360" s="5"/>
      <c r="F360" s="5"/>
      <c r="G360" s="5"/>
      <c r="N360" s="3"/>
    </row>
    <row r="361" spans="2:14" x14ac:dyDescent="0.25">
      <c r="B361" s="5"/>
      <c r="C361" s="5"/>
      <c r="D361" s="5"/>
      <c r="E361" s="5"/>
      <c r="F361" s="5"/>
      <c r="G361" s="5"/>
      <c r="N361" s="3"/>
    </row>
    <row r="362" spans="2:14" x14ac:dyDescent="0.25">
      <c r="B362" s="5"/>
      <c r="C362" s="5"/>
      <c r="D362" s="5"/>
      <c r="E362" s="5"/>
      <c r="F362" s="5"/>
      <c r="G362" s="5"/>
      <c r="N362" s="3"/>
    </row>
    <row r="363" spans="2:14" x14ac:dyDescent="0.25">
      <c r="B363" s="5"/>
      <c r="C363" s="5"/>
      <c r="D363" s="5"/>
      <c r="E363" s="5"/>
      <c r="F363" s="5"/>
      <c r="G363" s="5"/>
      <c r="N363" s="3"/>
    </row>
    <row r="364" spans="2:14" x14ac:dyDescent="0.25">
      <c r="B364" s="5"/>
      <c r="C364" s="5"/>
      <c r="D364" s="5"/>
      <c r="E364" s="5"/>
      <c r="F364" s="5"/>
      <c r="G364" s="5"/>
      <c r="N364" s="3"/>
    </row>
    <row r="365" spans="2:14" x14ac:dyDescent="0.25">
      <c r="B365" s="5"/>
      <c r="C365" s="5"/>
      <c r="D365" s="5"/>
      <c r="E365" s="5"/>
      <c r="F365" s="5"/>
      <c r="G365" s="5"/>
      <c r="N365" s="3"/>
    </row>
    <row r="366" spans="2:14" x14ac:dyDescent="0.25">
      <c r="B366" s="5"/>
      <c r="C366" s="5"/>
      <c r="D366" s="5"/>
      <c r="E366" s="5"/>
      <c r="F366" s="5"/>
      <c r="G366" s="5"/>
      <c r="N366" s="3"/>
    </row>
    <row r="367" spans="2:14" x14ac:dyDescent="0.25">
      <c r="B367" s="5"/>
      <c r="C367" s="5"/>
      <c r="D367" s="5"/>
      <c r="E367" s="5"/>
      <c r="F367" s="5"/>
      <c r="G367" s="5"/>
      <c r="N367" s="3"/>
    </row>
    <row r="368" spans="2:14" x14ac:dyDescent="0.25">
      <c r="B368" s="5"/>
      <c r="C368" s="5"/>
      <c r="D368" s="5"/>
      <c r="E368" s="5"/>
      <c r="F368" s="5"/>
      <c r="G368" s="5"/>
      <c r="N368" s="3"/>
    </row>
    <row r="369" spans="2:14" x14ac:dyDescent="0.25">
      <c r="B369" s="5"/>
      <c r="C369" s="5"/>
      <c r="D369" s="5"/>
      <c r="E369" s="5"/>
      <c r="F369" s="5"/>
      <c r="G369" s="5"/>
      <c r="N369" s="3"/>
    </row>
    <row r="370" spans="2:14" x14ac:dyDescent="0.25">
      <c r="B370" s="5"/>
      <c r="C370" s="5"/>
      <c r="D370" s="5"/>
      <c r="E370" s="5"/>
      <c r="F370" s="5"/>
      <c r="G370" s="5"/>
      <c r="N370" s="3"/>
    </row>
    <row r="371" spans="2:14" x14ac:dyDescent="0.25">
      <c r="B371" s="5"/>
      <c r="C371" s="5"/>
      <c r="D371" s="5"/>
      <c r="E371" s="5"/>
      <c r="F371" s="5"/>
      <c r="G371" s="5"/>
      <c r="N371" s="3"/>
    </row>
    <row r="372" spans="2:14" x14ac:dyDescent="0.25">
      <c r="B372" s="5"/>
      <c r="C372" s="5"/>
      <c r="D372" s="5"/>
      <c r="E372" s="5"/>
      <c r="F372" s="5"/>
      <c r="G372" s="5"/>
      <c r="N372" s="3"/>
    </row>
    <row r="373" spans="2:14" x14ac:dyDescent="0.25">
      <c r="B373" s="5"/>
      <c r="C373" s="5"/>
      <c r="D373" s="5"/>
      <c r="E373" s="5"/>
      <c r="F373" s="5"/>
      <c r="G373" s="5"/>
      <c r="N373" s="3"/>
    </row>
    <row r="374" spans="2:14" x14ac:dyDescent="0.25">
      <c r="B374" s="5"/>
      <c r="C374" s="5"/>
      <c r="D374" s="5"/>
      <c r="E374" s="5"/>
      <c r="F374" s="5"/>
      <c r="G374" s="5"/>
      <c r="N374" s="3"/>
    </row>
    <row r="375" spans="2:14" x14ac:dyDescent="0.25">
      <c r="B375" s="5"/>
      <c r="C375" s="5"/>
      <c r="D375" s="5"/>
      <c r="E375" s="5"/>
      <c r="F375" s="5"/>
      <c r="G375" s="5"/>
      <c r="N375" s="3"/>
    </row>
    <row r="376" spans="2:14" x14ac:dyDescent="0.25">
      <c r="B376" s="5"/>
      <c r="C376" s="5"/>
      <c r="D376" s="5"/>
      <c r="E376" s="5"/>
      <c r="F376" s="5"/>
      <c r="G376" s="5"/>
      <c r="N376" s="3"/>
    </row>
    <row r="377" spans="2:14" x14ac:dyDescent="0.25">
      <c r="B377" s="5"/>
      <c r="C377" s="5"/>
      <c r="D377" s="5"/>
      <c r="E377" s="5"/>
      <c r="F377" s="5"/>
      <c r="G377" s="5"/>
      <c r="N377" s="3"/>
    </row>
    <row r="378" spans="2:14" x14ac:dyDescent="0.25">
      <c r="B378" s="5"/>
      <c r="C378" s="5"/>
      <c r="D378" s="5"/>
      <c r="E378" s="5"/>
      <c r="F378" s="5"/>
      <c r="G378" s="5"/>
      <c r="N378" s="3"/>
    </row>
    <row r="379" spans="2:14" x14ac:dyDescent="0.25">
      <c r="B379" s="5"/>
      <c r="C379" s="5"/>
      <c r="D379" s="5"/>
      <c r="E379" s="5"/>
      <c r="F379" s="5"/>
      <c r="G379" s="5"/>
      <c r="N379" s="3"/>
    </row>
    <row r="380" spans="2:14" x14ac:dyDescent="0.25">
      <c r="B380" s="5"/>
      <c r="C380" s="5"/>
      <c r="D380" s="5"/>
      <c r="E380" s="5"/>
      <c r="F380" s="5"/>
      <c r="G380" s="5"/>
      <c r="N380" s="3"/>
    </row>
    <row r="381" spans="2:14" x14ac:dyDescent="0.25">
      <c r="B381" s="5"/>
      <c r="C381" s="5"/>
      <c r="D381" s="5"/>
      <c r="E381" s="5"/>
      <c r="F381" s="5"/>
      <c r="G381" s="5"/>
      <c r="N381" s="3"/>
    </row>
    <row r="382" spans="2:14" x14ac:dyDescent="0.25">
      <c r="B382" s="5"/>
      <c r="C382" s="5"/>
      <c r="D382" s="5"/>
      <c r="E382" s="5"/>
      <c r="F382" s="5"/>
      <c r="G382" s="5"/>
      <c r="N382" s="3"/>
    </row>
    <row r="383" spans="2:14" x14ac:dyDescent="0.25">
      <c r="B383" s="5"/>
      <c r="C383" s="5"/>
      <c r="D383" s="5"/>
      <c r="E383" s="5"/>
      <c r="F383" s="5"/>
      <c r="G383" s="5"/>
      <c r="N383" s="3"/>
    </row>
    <row r="384" spans="2:14" x14ac:dyDescent="0.25">
      <c r="B384" s="5"/>
      <c r="C384" s="5"/>
      <c r="D384" s="5"/>
      <c r="E384" s="5"/>
      <c r="F384" s="5"/>
      <c r="G384" s="5"/>
      <c r="N384" s="3"/>
    </row>
    <row r="385" spans="2:14" x14ac:dyDescent="0.25">
      <c r="B385" s="5"/>
      <c r="C385" s="5"/>
      <c r="D385" s="5"/>
      <c r="E385" s="5"/>
      <c r="F385" s="5"/>
      <c r="G385" s="5"/>
      <c r="N385" s="3"/>
    </row>
    <row r="386" spans="2:14" x14ac:dyDescent="0.25">
      <c r="B386" s="5"/>
      <c r="C386" s="5"/>
      <c r="D386" s="5"/>
      <c r="E386" s="5"/>
      <c r="F386" s="5"/>
      <c r="G386" s="5"/>
      <c r="N386" s="3"/>
    </row>
    <row r="387" spans="2:14" x14ac:dyDescent="0.25">
      <c r="B387" s="5"/>
      <c r="C387" s="5"/>
      <c r="D387" s="5"/>
      <c r="E387" s="5"/>
      <c r="F387" s="5"/>
      <c r="G387" s="5"/>
      <c r="N387" s="3"/>
    </row>
    <row r="388" spans="2:14" x14ac:dyDescent="0.25">
      <c r="B388" s="5"/>
      <c r="C388" s="5"/>
      <c r="D388" s="5"/>
      <c r="E388" s="5"/>
      <c r="F388" s="5"/>
      <c r="G388" s="5"/>
      <c r="N388" s="3"/>
    </row>
    <row r="389" spans="2:14" x14ac:dyDescent="0.25">
      <c r="B389" s="5"/>
      <c r="C389" s="5"/>
      <c r="D389" s="5"/>
      <c r="E389" s="5"/>
      <c r="F389" s="5"/>
      <c r="G389" s="5"/>
      <c r="N389" s="3"/>
    </row>
    <row r="390" spans="2:14" x14ac:dyDescent="0.25">
      <c r="B390" s="5"/>
      <c r="C390" s="5"/>
      <c r="D390" s="5"/>
      <c r="E390" s="5"/>
      <c r="F390" s="5"/>
      <c r="G390" s="5"/>
      <c r="N390" s="3"/>
    </row>
  </sheetData>
  <pageMargins left="0.7" right="0.7" top="0.75" bottom="0.75" header="0.3" footer="0.3"/>
  <pageSetup scale="68" fitToHeight="0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D686E-DC7E-4F97-8D02-16FAB5E31F46}">
  <dimension ref="A1:O58"/>
  <sheetViews>
    <sheetView topLeftCell="A4" workbookViewId="0">
      <selection sqref="A1:XFD1048576"/>
    </sheetView>
  </sheetViews>
  <sheetFormatPr defaultRowHeight="15" x14ac:dyDescent="0.25"/>
  <cols>
    <col min="1" max="1" width="12.85546875" customWidth="1"/>
    <col min="2" max="2" width="9.28515625" customWidth="1"/>
    <col min="3" max="3" width="9.42578125" customWidth="1"/>
    <col min="4" max="4" width="7.140625" customWidth="1"/>
    <col min="5" max="5" width="11.140625" style="2" customWidth="1"/>
    <col min="6" max="6" width="7.28515625" customWidth="1"/>
    <col min="7" max="7" width="10" customWidth="1"/>
    <col min="8" max="8" width="12.42578125" customWidth="1"/>
    <col min="9" max="9" width="12.140625" customWidth="1"/>
    <col min="10" max="10" width="12.28515625" customWidth="1"/>
    <col min="11" max="11" width="12.140625" customWidth="1"/>
    <col min="12" max="12" width="12.42578125" customWidth="1"/>
    <col min="13" max="13" width="12.5703125" customWidth="1"/>
    <col min="14" max="14" width="11.85546875" customWidth="1"/>
  </cols>
  <sheetData>
    <row r="1" spans="1:15" x14ac:dyDescent="0.25">
      <c r="A1" t="s">
        <v>0</v>
      </c>
      <c r="B1" t="s">
        <v>151</v>
      </c>
      <c r="C1" t="s">
        <v>152</v>
      </c>
      <c r="D1" t="s">
        <v>155</v>
      </c>
      <c r="E1" s="2" t="s">
        <v>153</v>
      </c>
      <c r="F1" t="s">
        <v>1</v>
      </c>
      <c r="G1" t="s">
        <v>149</v>
      </c>
      <c r="H1" t="s">
        <v>143</v>
      </c>
      <c r="I1" t="s">
        <v>156</v>
      </c>
      <c r="J1" t="s">
        <v>157</v>
      </c>
      <c r="K1" t="s">
        <v>158</v>
      </c>
      <c r="L1" t="s">
        <v>159</v>
      </c>
      <c r="M1" t="s">
        <v>147</v>
      </c>
      <c r="N1" t="s">
        <v>148</v>
      </c>
      <c r="O1" t="s">
        <v>160</v>
      </c>
    </row>
    <row r="3" spans="1:15" x14ac:dyDescent="0.25">
      <c r="A3" s="3" t="s">
        <v>161</v>
      </c>
      <c r="B3" s="3">
        <v>332</v>
      </c>
      <c r="C3" s="3">
        <v>772</v>
      </c>
      <c r="D3" s="5">
        <v>27</v>
      </c>
      <c r="E3" s="2">
        <v>2304638</v>
      </c>
      <c r="F3" s="3">
        <v>1331</v>
      </c>
      <c r="G3" s="5">
        <f t="shared" ref="G3:G49" si="0">F3 * 3</f>
        <v>3993</v>
      </c>
      <c r="H3" s="4">
        <f t="shared" ref="H3:H49" si="1">B3 / E3</f>
        <v>1.4405733134661495E-4</v>
      </c>
      <c r="I3" s="4">
        <f t="shared" ref="I3:I49" si="2">B3 / G3</f>
        <v>8.3145504633107936E-2</v>
      </c>
      <c r="J3" s="4">
        <f t="shared" ref="J3:J49" si="3">C3 / E3</f>
        <v>3.3497668614333357E-4</v>
      </c>
      <c r="K3" s="4">
        <f t="shared" ref="K3:K49" si="4">C3 / G3</f>
        <v>0.19333834209867268</v>
      </c>
      <c r="L3" s="4">
        <f t="shared" ref="L3:L49" si="5">D3 / E3</f>
        <v>1.1715505862525915E-5</v>
      </c>
      <c r="M3" s="4">
        <f t="shared" ref="M3:M49" si="6">D3 / G3</f>
        <v>6.7618332081141996E-3</v>
      </c>
      <c r="N3" s="3">
        <f t="shared" ref="N3:N49" si="7">C3 / B3</f>
        <v>2.3253012048192772</v>
      </c>
      <c r="O3" s="4">
        <f xml:space="preserve"> D3 / B3</f>
        <v>8.1325301204819275E-2</v>
      </c>
    </row>
    <row r="4" spans="1:15" x14ac:dyDescent="0.25">
      <c r="A4" s="3" t="s">
        <v>162</v>
      </c>
      <c r="B4" s="3">
        <v>536</v>
      </c>
      <c r="C4" s="3">
        <v>1058</v>
      </c>
      <c r="D4" s="5">
        <v>5</v>
      </c>
      <c r="E4" s="2">
        <v>2298478</v>
      </c>
      <c r="F4" s="3">
        <v>1912</v>
      </c>
      <c r="G4" s="5">
        <f t="shared" si="0"/>
        <v>5736</v>
      </c>
      <c r="H4" s="4">
        <f t="shared" si="1"/>
        <v>2.3319779436653298E-4</v>
      </c>
      <c r="I4" s="4">
        <f t="shared" si="2"/>
        <v>9.3444909344490928E-2</v>
      </c>
      <c r="J4" s="4">
        <f t="shared" si="3"/>
        <v>4.6030460156677592E-4</v>
      </c>
      <c r="K4" s="4">
        <f t="shared" si="4"/>
        <v>0.18444909344490934</v>
      </c>
      <c r="L4" s="4">
        <f t="shared" si="5"/>
        <v>2.1753525593893001E-6</v>
      </c>
      <c r="M4" s="4">
        <f t="shared" si="6"/>
        <v>8.7168758716875871E-4</v>
      </c>
      <c r="N4" s="3">
        <f t="shared" si="7"/>
        <v>1.9738805970149254</v>
      </c>
      <c r="O4" s="4">
        <f t="shared" ref="O4:O49" si="8" xml:space="preserve"> D4 / B4</f>
        <v>9.3283582089552231E-3</v>
      </c>
    </row>
    <row r="5" spans="1:15" x14ac:dyDescent="0.25">
      <c r="A5" s="3" t="s">
        <v>163</v>
      </c>
      <c r="B5" s="3">
        <v>574</v>
      </c>
      <c r="C5" s="3">
        <v>1568</v>
      </c>
      <c r="D5" s="5">
        <v>17</v>
      </c>
      <c r="E5" s="2">
        <v>2241765</v>
      </c>
      <c r="F5" s="3">
        <v>3685</v>
      </c>
      <c r="G5" s="5">
        <f t="shared" si="0"/>
        <v>11055</v>
      </c>
      <c r="H5" s="4">
        <f t="shared" si="1"/>
        <v>2.5604824769768461E-4</v>
      </c>
      <c r="I5" s="4">
        <f t="shared" si="2"/>
        <v>5.1922207146087744E-2</v>
      </c>
      <c r="J5" s="4">
        <f t="shared" si="3"/>
        <v>6.994488717595288E-4</v>
      </c>
      <c r="K5" s="4">
        <f t="shared" si="4"/>
        <v>0.14183627317955677</v>
      </c>
      <c r="L5" s="4">
        <f t="shared" si="5"/>
        <v>7.5833104718826459E-6</v>
      </c>
      <c r="M5" s="4">
        <f t="shared" si="6"/>
        <v>1.5377657168701945E-3</v>
      </c>
      <c r="N5" s="3">
        <f t="shared" si="7"/>
        <v>2.7317073170731709</v>
      </c>
      <c r="O5" s="4">
        <f t="shared" si="8"/>
        <v>2.9616724738675958E-2</v>
      </c>
    </row>
    <row r="6" spans="1:15" x14ac:dyDescent="0.25">
      <c r="A6" s="3" t="s">
        <v>164</v>
      </c>
      <c r="B6" s="3">
        <v>182</v>
      </c>
      <c r="C6" s="3">
        <v>400</v>
      </c>
      <c r="D6" s="5">
        <v>13</v>
      </c>
      <c r="E6" s="2">
        <v>2172912</v>
      </c>
      <c r="F6" s="3">
        <v>870</v>
      </c>
      <c r="G6" s="5">
        <f t="shared" si="0"/>
        <v>2610</v>
      </c>
      <c r="H6" s="4">
        <f t="shared" si="1"/>
        <v>8.3758569145920314E-5</v>
      </c>
      <c r="I6" s="4">
        <f t="shared" si="2"/>
        <v>6.9731800766283519E-2</v>
      </c>
      <c r="J6" s="4">
        <f t="shared" si="3"/>
        <v>1.8408476735367102E-4</v>
      </c>
      <c r="K6" s="4">
        <f t="shared" si="4"/>
        <v>0.1532567049808429</v>
      </c>
      <c r="L6" s="4">
        <f t="shared" si="5"/>
        <v>5.9827549389943078E-6</v>
      </c>
      <c r="M6" s="4">
        <f t="shared" si="6"/>
        <v>4.9808429118773949E-3</v>
      </c>
      <c r="N6" s="3">
        <f t="shared" si="7"/>
        <v>2.197802197802198</v>
      </c>
      <c r="O6" s="4">
        <f t="shared" si="8"/>
        <v>7.1428571428571425E-2</v>
      </c>
    </row>
    <row r="7" spans="1:15" x14ac:dyDescent="0.25">
      <c r="A7" s="3" t="s">
        <v>165</v>
      </c>
      <c r="B7" s="3">
        <v>1395</v>
      </c>
      <c r="C7" s="3">
        <v>2787</v>
      </c>
      <c r="D7" s="5">
        <v>27</v>
      </c>
      <c r="E7" s="2">
        <v>2059620</v>
      </c>
      <c r="F7" s="3">
        <v>3564</v>
      </c>
      <c r="G7" s="5">
        <f t="shared" si="0"/>
        <v>10692</v>
      </c>
      <c r="H7" s="4">
        <f t="shared" si="1"/>
        <v>6.7730940658956504E-4</v>
      </c>
      <c r="I7" s="4">
        <f t="shared" si="2"/>
        <v>0.13047138047138046</v>
      </c>
      <c r="J7" s="4">
        <f t="shared" si="3"/>
        <v>1.3531622338101203E-3</v>
      </c>
      <c r="K7" s="4">
        <f t="shared" si="4"/>
        <v>0.260662177328844</v>
      </c>
      <c r="L7" s="4">
        <f t="shared" si="5"/>
        <v>1.3109214321088357E-5</v>
      </c>
      <c r="M7" s="4">
        <f t="shared" si="6"/>
        <v>2.5252525252525255E-3</v>
      </c>
      <c r="N7" s="3">
        <f t="shared" si="7"/>
        <v>1.9978494623655914</v>
      </c>
      <c r="O7" s="4">
        <f t="shared" si="8"/>
        <v>1.935483870967742E-2</v>
      </c>
    </row>
    <row r="8" spans="1:15" x14ac:dyDescent="0.25">
      <c r="A8" s="3" t="s">
        <v>166</v>
      </c>
      <c r="B8" s="3">
        <v>72</v>
      </c>
      <c r="C8" s="3">
        <v>196</v>
      </c>
      <c r="D8" s="5">
        <v>6</v>
      </c>
      <c r="E8" s="2">
        <v>2057828</v>
      </c>
      <c r="F8" s="3">
        <v>425</v>
      </c>
      <c r="G8" s="5">
        <f t="shared" si="0"/>
        <v>1275</v>
      </c>
      <c r="H8" s="4">
        <f t="shared" si="1"/>
        <v>3.4988346936673039E-5</v>
      </c>
      <c r="I8" s="4">
        <f t="shared" si="2"/>
        <v>5.647058823529412E-2</v>
      </c>
      <c r="J8" s="4">
        <f t="shared" si="3"/>
        <v>9.5246055549832152E-5</v>
      </c>
      <c r="K8" s="4">
        <f t="shared" si="4"/>
        <v>0.15372549019607842</v>
      </c>
      <c r="L8" s="4">
        <f t="shared" si="5"/>
        <v>2.9156955780560864E-6</v>
      </c>
      <c r="M8" s="4">
        <f t="shared" si="6"/>
        <v>4.7058823529411761E-3</v>
      </c>
      <c r="N8" s="3">
        <f t="shared" si="7"/>
        <v>2.7222222222222223</v>
      </c>
      <c r="O8" s="4">
        <f t="shared" si="8"/>
        <v>8.3333333333333329E-2</v>
      </c>
    </row>
    <row r="9" spans="1:15" x14ac:dyDescent="0.25">
      <c r="A9" s="3" t="s">
        <v>167</v>
      </c>
      <c r="B9" s="3">
        <v>513</v>
      </c>
      <c r="C9" s="3">
        <v>1441</v>
      </c>
      <c r="D9" s="5">
        <v>83</v>
      </c>
      <c r="E9" s="2">
        <v>1987243</v>
      </c>
      <c r="F9" s="3">
        <v>3144</v>
      </c>
      <c r="G9" s="5">
        <f t="shared" si="0"/>
        <v>9432</v>
      </c>
      <c r="H9" s="4">
        <f t="shared" si="1"/>
        <v>2.5814658801163217E-4</v>
      </c>
      <c r="I9" s="4">
        <f t="shared" si="2"/>
        <v>5.4389312977099237E-2</v>
      </c>
      <c r="J9" s="4">
        <f t="shared" si="3"/>
        <v>7.251252111593801E-4</v>
      </c>
      <c r="K9" s="4">
        <f t="shared" si="4"/>
        <v>0.15277777777777779</v>
      </c>
      <c r="L9" s="4">
        <f t="shared" si="5"/>
        <v>4.1766407027223144E-5</v>
      </c>
      <c r="M9" s="4">
        <f t="shared" si="6"/>
        <v>8.7998303647158615E-3</v>
      </c>
      <c r="N9" s="3">
        <f t="shared" si="7"/>
        <v>2.8089668615984404</v>
      </c>
      <c r="O9" s="4">
        <f t="shared" si="8"/>
        <v>0.1617933723196881</v>
      </c>
    </row>
    <row r="10" spans="1:15" x14ac:dyDescent="0.25">
      <c r="A10" s="3" t="s">
        <v>168</v>
      </c>
      <c r="B10" s="3">
        <v>936</v>
      </c>
      <c r="C10" s="3">
        <v>2148</v>
      </c>
      <c r="D10" s="5">
        <v>63</v>
      </c>
      <c r="E10" s="2">
        <v>1900279</v>
      </c>
      <c r="F10" s="3">
        <v>4599</v>
      </c>
      <c r="G10" s="5">
        <f t="shared" si="0"/>
        <v>13797</v>
      </c>
      <c r="H10" s="4">
        <f t="shared" si="1"/>
        <v>4.9255925051005665E-4</v>
      </c>
      <c r="I10" s="4">
        <f t="shared" si="2"/>
        <v>6.7840834964122632E-2</v>
      </c>
      <c r="J10" s="4">
        <f t="shared" si="3"/>
        <v>1.1303603312987198E-3</v>
      </c>
      <c r="K10" s="4">
        <f t="shared" si="4"/>
        <v>0.15568601869971732</v>
      </c>
      <c r="L10" s="4">
        <f t="shared" si="5"/>
        <v>3.3153026476638433E-5</v>
      </c>
      <c r="M10" s="4">
        <f t="shared" si="6"/>
        <v>4.5662100456621002E-3</v>
      </c>
      <c r="N10" s="3">
        <f t="shared" si="7"/>
        <v>2.2948717948717947</v>
      </c>
      <c r="O10" s="4">
        <f t="shared" si="8"/>
        <v>6.7307692307692304E-2</v>
      </c>
    </row>
    <row r="11" spans="1:15" x14ac:dyDescent="0.25">
      <c r="A11" s="3" t="s">
        <v>169</v>
      </c>
      <c r="B11" s="3">
        <v>184</v>
      </c>
      <c r="C11" s="3">
        <v>565</v>
      </c>
      <c r="D11" s="5">
        <v>26</v>
      </c>
      <c r="E11" s="2">
        <v>1783652</v>
      </c>
      <c r="F11" s="3">
        <v>895</v>
      </c>
      <c r="G11" s="5">
        <f t="shared" si="0"/>
        <v>2685</v>
      </c>
      <c r="H11" s="4">
        <f t="shared" si="1"/>
        <v>1.0315913642347274E-4</v>
      </c>
      <c r="I11" s="4">
        <f t="shared" si="2"/>
        <v>6.8528864059590314E-2</v>
      </c>
      <c r="J11" s="4">
        <f t="shared" si="3"/>
        <v>3.1676582651772882E-4</v>
      </c>
      <c r="K11" s="4">
        <f t="shared" si="4"/>
        <v>0.21042830540037244</v>
      </c>
      <c r="L11" s="4">
        <f t="shared" si="5"/>
        <v>1.4576834494621148E-5</v>
      </c>
      <c r="M11" s="4">
        <f t="shared" si="6"/>
        <v>9.6834264432029797E-3</v>
      </c>
      <c r="N11" s="3">
        <f t="shared" si="7"/>
        <v>3.0706521739130435</v>
      </c>
      <c r="O11" s="4">
        <f t="shared" si="8"/>
        <v>0.14130434782608695</v>
      </c>
    </row>
    <row r="12" spans="1:15" x14ac:dyDescent="0.25">
      <c r="A12" s="3" t="s">
        <v>170</v>
      </c>
      <c r="B12" s="3">
        <v>175</v>
      </c>
      <c r="C12" s="3">
        <v>271</v>
      </c>
      <c r="D12" s="5">
        <v>4</v>
      </c>
      <c r="E12" s="2">
        <v>1694246</v>
      </c>
      <c r="F12" s="3">
        <v>395</v>
      </c>
      <c r="G12" s="5">
        <f t="shared" si="0"/>
        <v>1185</v>
      </c>
      <c r="H12" s="4">
        <f t="shared" si="1"/>
        <v>1.0329078539952285E-4</v>
      </c>
      <c r="I12" s="4">
        <f t="shared" si="2"/>
        <v>0.14767932489451477</v>
      </c>
      <c r="J12" s="4">
        <f t="shared" si="3"/>
        <v>1.5995315910440397E-4</v>
      </c>
      <c r="K12" s="4">
        <f t="shared" si="4"/>
        <v>0.22869198312236286</v>
      </c>
      <c r="L12" s="4">
        <f t="shared" si="5"/>
        <v>2.3609322377033796E-6</v>
      </c>
      <c r="M12" s="4">
        <f t="shared" si="6"/>
        <v>3.3755274261603376E-3</v>
      </c>
      <c r="N12" s="3">
        <f t="shared" si="7"/>
        <v>1.5485714285714285</v>
      </c>
      <c r="O12" s="4">
        <f t="shared" si="8"/>
        <v>2.2857142857142857E-2</v>
      </c>
    </row>
    <row r="13" spans="1:15" x14ac:dyDescent="0.25">
      <c r="A13" s="3" t="s">
        <v>171</v>
      </c>
      <c r="B13" s="3">
        <v>43</v>
      </c>
      <c r="C13" s="3">
        <v>120</v>
      </c>
      <c r="D13" s="5">
        <v>4</v>
      </c>
      <c r="E13" s="2">
        <v>1502098</v>
      </c>
      <c r="F13" s="3">
        <v>147</v>
      </c>
      <c r="G13" s="5">
        <f t="shared" si="0"/>
        <v>441</v>
      </c>
      <c r="H13" s="4">
        <f t="shared" si="1"/>
        <v>2.8626627556923717E-5</v>
      </c>
      <c r="I13" s="4">
        <f t="shared" si="2"/>
        <v>9.7505668934240369E-2</v>
      </c>
      <c r="J13" s="4">
        <f t="shared" si="3"/>
        <v>7.9888262949554551E-5</v>
      </c>
      <c r="K13" s="4">
        <f t="shared" si="4"/>
        <v>0.27210884353741499</v>
      </c>
      <c r="L13" s="4">
        <f t="shared" si="5"/>
        <v>2.6629420983184852E-6</v>
      </c>
      <c r="M13" s="4">
        <f t="shared" si="6"/>
        <v>9.0702947845804991E-3</v>
      </c>
      <c r="N13" s="3">
        <f t="shared" si="7"/>
        <v>2.7906976744186047</v>
      </c>
      <c r="O13" s="4">
        <f t="shared" si="8"/>
        <v>9.3023255813953487E-2</v>
      </c>
    </row>
    <row r="14" spans="1:15" x14ac:dyDescent="0.25">
      <c r="A14" s="3" t="s">
        <v>172</v>
      </c>
      <c r="B14" s="3">
        <v>85</v>
      </c>
      <c r="C14" s="3">
        <v>208</v>
      </c>
      <c r="D14" s="5">
        <v>14</v>
      </c>
      <c r="E14" s="2">
        <v>1491059</v>
      </c>
      <c r="F14" s="3">
        <v>503</v>
      </c>
      <c r="G14" s="5">
        <f t="shared" si="0"/>
        <v>1509</v>
      </c>
      <c r="H14" s="4">
        <f t="shared" si="1"/>
        <v>5.7006463191597385E-5</v>
      </c>
      <c r="I14" s="4">
        <f t="shared" si="2"/>
        <v>5.6328694499668652E-2</v>
      </c>
      <c r="J14" s="4">
        <f t="shared" si="3"/>
        <v>1.3949816875120301E-4</v>
      </c>
      <c r="K14" s="4">
        <f t="shared" si="4"/>
        <v>0.13783962889330684</v>
      </c>
      <c r="L14" s="4">
        <f t="shared" si="5"/>
        <v>9.3892998197925106E-6</v>
      </c>
      <c r="M14" s="4">
        <f t="shared" si="6"/>
        <v>9.2776673293571907E-3</v>
      </c>
      <c r="N14" s="3">
        <f t="shared" si="7"/>
        <v>2.447058823529412</v>
      </c>
      <c r="O14" s="4">
        <f t="shared" si="8"/>
        <v>0.16470588235294117</v>
      </c>
    </row>
    <row r="15" spans="1:15" x14ac:dyDescent="0.25">
      <c r="A15" s="3" t="s">
        <v>173</v>
      </c>
      <c r="B15" s="3">
        <v>170</v>
      </c>
      <c r="C15" s="3">
        <v>397</v>
      </c>
      <c r="D15" s="5">
        <v>12</v>
      </c>
      <c r="E15" s="2">
        <v>1474379</v>
      </c>
      <c r="F15" s="3">
        <v>900</v>
      </c>
      <c r="G15" s="5">
        <f t="shared" si="0"/>
        <v>2700</v>
      </c>
      <c r="H15" s="4">
        <f t="shared" si="1"/>
        <v>1.1530278171352142E-4</v>
      </c>
      <c r="I15" s="4">
        <f t="shared" si="2"/>
        <v>6.2962962962962957E-2</v>
      </c>
      <c r="J15" s="4">
        <f t="shared" si="3"/>
        <v>2.6926590788392942E-4</v>
      </c>
      <c r="K15" s="4">
        <f t="shared" si="4"/>
        <v>0.14703703703703705</v>
      </c>
      <c r="L15" s="4">
        <f t="shared" si="5"/>
        <v>8.1390198856603362E-6</v>
      </c>
      <c r="M15" s="4">
        <f t="shared" si="6"/>
        <v>4.4444444444444444E-3</v>
      </c>
      <c r="N15" s="3">
        <f t="shared" si="7"/>
        <v>2.335294117647059</v>
      </c>
      <c r="O15" s="4">
        <f t="shared" si="8"/>
        <v>7.0588235294117646E-2</v>
      </c>
    </row>
    <row r="16" spans="1:15" x14ac:dyDescent="0.25">
      <c r="A16" s="3" t="s">
        <v>174</v>
      </c>
      <c r="B16" s="3">
        <v>143</v>
      </c>
      <c r="C16" s="3">
        <v>351</v>
      </c>
      <c r="D16" s="5">
        <v>18</v>
      </c>
      <c r="E16" s="2">
        <v>1468562</v>
      </c>
      <c r="F16" s="3">
        <v>572</v>
      </c>
      <c r="G16" s="5">
        <f t="shared" si="0"/>
        <v>1716</v>
      </c>
      <c r="H16" s="4">
        <f t="shared" si="1"/>
        <v>9.7374166020910256E-5</v>
      </c>
      <c r="I16" s="4">
        <f t="shared" si="2"/>
        <v>8.3333333333333329E-2</v>
      </c>
      <c r="J16" s="4">
        <f t="shared" si="3"/>
        <v>2.390093165967797E-4</v>
      </c>
      <c r="K16" s="4">
        <f t="shared" si="4"/>
        <v>0.20454545454545456</v>
      </c>
      <c r="L16" s="4">
        <f t="shared" si="5"/>
        <v>1.2256888030604088E-5</v>
      </c>
      <c r="M16" s="4">
        <f t="shared" si="6"/>
        <v>1.048951048951049E-2</v>
      </c>
      <c r="N16" s="3">
        <f t="shared" si="7"/>
        <v>2.4545454545454546</v>
      </c>
      <c r="O16" s="4">
        <f t="shared" si="8"/>
        <v>0.12587412587412589</v>
      </c>
    </row>
    <row r="17" spans="1:15" x14ac:dyDescent="0.25">
      <c r="A17" s="3" t="s">
        <v>175</v>
      </c>
      <c r="B17" s="3">
        <v>229</v>
      </c>
      <c r="C17" s="3">
        <v>527</v>
      </c>
      <c r="D17" s="5">
        <v>4</v>
      </c>
      <c r="E17" s="2">
        <v>1470158</v>
      </c>
      <c r="F17" s="3">
        <v>1007</v>
      </c>
      <c r="G17" s="5">
        <f t="shared" si="0"/>
        <v>3021</v>
      </c>
      <c r="H17" s="4">
        <f t="shared" si="1"/>
        <v>1.5576557077538606E-4</v>
      </c>
      <c r="I17" s="4">
        <f t="shared" si="2"/>
        <v>7.5802714333002313E-2</v>
      </c>
      <c r="J17" s="4">
        <f t="shared" si="3"/>
        <v>3.5846487248309365E-4</v>
      </c>
      <c r="K17" s="4">
        <f t="shared" si="4"/>
        <v>0.17444554783184377</v>
      </c>
      <c r="L17" s="4">
        <f t="shared" si="5"/>
        <v>2.7207959960766122E-6</v>
      </c>
      <c r="M17" s="4">
        <f t="shared" si="6"/>
        <v>1.3240648791790798E-3</v>
      </c>
      <c r="N17" s="3">
        <f t="shared" si="7"/>
        <v>2.3013100436681224</v>
      </c>
      <c r="O17" s="4">
        <f t="shared" si="8"/>
        <v>1.7467248908296942E-2</v>
      </c>
    </row>
    <row r="18" spans="1:15" x14ac:dyDescent="0.25">
      <c r="A18" s="3" t="s">
        <v>176</v>
      </c>
      <c r="B18" s="3">
        <v>243</v>
      </c>
      <c r="C18" s="3">
        <v>409</v>
      </c>
      <c r="D18" s="5">
        <v>1</v>
      </c>
      <c r="E18" s="2">
        <v>1622029</v>
      </c>
      <c r="F18" s="3">
        <v>432</v>
      </c>
      <c r="G18" s="5">
        <f t="shared" si="0"/>
        <v>1296</v>
      </c>
      <c r="H18" s="4">
        <f t="shared" si="1"/>
        <v>1.4981236463713042E-4</v>
      </c>
      <c r="I18" s="4">
        <f t="shared" si="2"/>
        <v>0.1875</v>
      </c>
      <c r="J18" s="4">
        <f t="shared" si="3"/>
        <v>2.5215332154973803E-4</v>
      </c>
      <c r="K18" s="4">
        <f t="shared" si="4"/>
        <v>0.31558641975308643</v>
      </c>
      <c r="L18" s="4">
        <f t="shared" si="5"/>
        <v>6.1651178863016629E-7</v>
      </c>
      <c r="M18" s="4">
        <f t="shared" si="6"/>
        <v>7.716049382716049E-4</v>
      </c>
      <c r="N18" s="3">
        <f t="shared" si="7"/>
        <v>1.6831275720164609</v>
      </c>
      <c r="O18" s="4">
        <f t="shared" si="8"/>
        <v>4.11522633744856E-3</v>
      </c>
    </row>
    <row r="19" spans="1:15" x14ac:dyDescent="0.25">
      <c r="A19" s="3" t="s">
        <v>177</v>
      </c>
      <c r="B19" s="3">
        <v>291</v>
      </c>
      <c r="C19" s="3">
        <v>632</v>
      </c>
      <c r="D19" s="5">
        <v>9</v>
      </c>
      <c r="E19" s="2">
        <v>1436498</v>
      </c>
      <c r="F19" s="3">
        <v>1455</v>
      </c>
      <c r="G19" s="5">
        <f t="shared" si="0"/>
        <v>4365</v>
      </c>
      <c r="H19" s="4">
        <f t="shared" si="1"/>
        <v>2.0257598687920206E-4</v>
      </c>
      <c r="I19" s="4">
        <f t="shared" si="2"/>
        <v>6.6666666666666666E-2</v>
      </c>
      <c r="J19" s="4">
        <f t="shared" si="3"/>
        <v>4.3995884435620518E-4</v>
      </c>
      <c r="K19" s="4">
        <f t="shared" si="4"/>
        <v>0.14478808705612831</v>
      </c>
      <c r="L19" s="4">
        <f t="shared" si="5"/>
        <v>6.2652367076041878E-6</v>
      </c>
      <c r="M19" s="4">
        <f t="shared" si="6"/>
        <v>2.0618556701030928E-3</v>
      </c>
      <c r="N19" s="3">
        <f t="shared" si="7"/>
        <v>2.1718213058419242</v>
      </c>
      <c r="O19" s="4">
        <f t="shared" si="8"/>
        <v>3.0927835051546393E-2</v>
      </c>
    </row>
    <row r="20" spans="1:15" x14ac:dyDescent="0.25">
      <c r="A20" s="3" t="s">
        <v>178</v>
      </c>
      <c r="B20" s="3">
        <v>146</v>
      </c>
      <c r="C20" s="3">
        <v>335</v>
      </c>
      <c r="D20" s="5">
        <v>4</v>
      </c>
      <c r="E20" s="2">
        <v>1403453</v>
      </c>
      <c r="F20" s="3">
        <v>796</v>
      </c>
      <c r="G20" s="5">
        <f t="shared" si="0"/>
        <v>2388</v>
      </c>
      <c r="H20" s="4">
        <f t="shared" si="1"/>
        <v>1.0402913385770667E-4</v>
      </c>
      <c r="I20" s="4">
        <f t="shared" si="2"/>
        <v>6.1139028475711892E-2</v>
      </c>
      <c r="J20" s="4">
        <f t="shared" si="3"/>
        <v>2.3869698522145023E-4</v>
      </c>
      <c r="K20" s="4">
        <f t="shared" si="4"/>
        <v>0.14028475711892796</v>
      </c>
      <c r="L20" s="4">
        <f t="shared" si="5"/>
        <v>2.8501132563755251E-6</v>
      </c>
      <c r="M20" s="4">
        <f t="shared" si="6"/>
        <v>1.6750418760469012E-3</v>
      </c>
      <c r="N20" s="3">
        <f t="shared" si="7"/>
        <v>2.2945205479452055</v>
      </c>
      <c r="O20" s="4">
        <f t="shared" si="8"/>
        <v>2.7397260273972601E-2</v>
      </c>
    </row>
    <row r="21" spans="1:15" x14ac:dyDescent="0.25">
      <c r="A21" s="3" t="s">
        <v>179</v>
      </c>
      <c r="B21" s="3">
        <v>97</v>
      </c>
      <c r="C21" s="3">
        <v>140</v>
      </c>
      <c r="D21" s="5">
        <v>1</v>
      </c>
      <c r="E21" s="2">
        <v>1369325</v>
      </c>
      <c r="F21" s="3">
        <v>696</v>
      </c>
      <c r="G21" s="5">
        <f t="shared" si="0"/>
        <v>2088</v>
      </c>
      <c r="H21" s="4">
        <f t="shared" si="1"/>
        <v>7.0837821554415494E-5</v>
      </c>
      <c r="I21" s="4">
        <f t="shared" si="2"/>
        <v>4.6455938697318011E-2</v>
      </c>
      <c r="J21" s="4">
        <f t="shared" si="3"/>
        <v>1.0224015482080587E-4</v>
      </c>
      <c r="K21" s="4">
        <f t="shared" si="4"/>
        <v>6.7049808429118771E-2</v>
      </c>
      <c r="L21" s="4">
        <f t="shared" si="5"/>
        <v>7.3028682014861338E-7</v>
      </c>
      <c r="M21" s="4">
        <f t="shared" si="6"/>
        <v>4.7892720306513407E-4</v>
      </c>
      <c r="N21" s="3">
        <f t="shared" si="7"/>
        <v>1.4432989690721649</v>
      </c>
      <c r="O21" s="4">
        <f t="shared" si="8"/>
        <v>1.0309278350515464E-2</v>
      </c>
    </row>
    <row r="22" spans="1:15" x14ac:dyDescent="0.25">
      <c r="A22" s="3" t="s">
        <v>180</v>
      </c>
      <c r="B22" s="3">
        <v>241</v>
      </c>
      <c r="C22" s="3">
        <v>599</v>
      </c>
      <c r="D22" s="5">
        <v>18</v>
      </c>
      <c r="E22" s="2">
        <v>1337934</v>
      </c>
      <c r="F22" s="3">
        <v>1100</v>
      </c>
      <c r="G22" s="5">
        <f t="shared" si="0"/>
        <v>3300</v>
      </c>
      <c r="H22" s="4">
        <f t="shared" si="1"/>
        <v>1.8012846672556344E-4</v>
      </c>
      <c r="I22" s="4">
        <f t="shared" si="2"/>
        <v>7.3030303030303029E-2</v>
      </c>
      <c r="J22" s="4">
        <f t="shared" si="3"/>
        <v>4.4770519323075725E-4</v>
      </c>
      <c r="K22" s="4">
        <f t="shared" si="4"/>
        <v>0.18151515151515152</v>
      </c>
      <c r="L22" s="4">
        <f t="shared" si="5"/>
        <v>1.3453578427635443E-5</v>
      </c>
      <c r="M22" s="4">
        <f t="shared" si="6"/>
        <v>5.454545454545455E-3</v>
      </c>
      <c r="N22" s="3">
        <f t="shared" si="7"/>
        <v>2.4854771784232366</v>
      </c>
      <c r="O22" s="4">
        <f t="shared" si="8"/>
        <v>7.4688796680497924E-2</v>
      </c>
    </row>
    <row r="23" spans="1:15" x14ac:dyDescent="0.25">
      <c r="A23" s="3" t="s">
        <v>181</v>
      </c>
      <c r="B23" s="3">
        <v>150</v>
      </c>
      <c r="C23" s="3">
        <v>211</v>
      </c>
      <c r="D23" s="5">
        <v>4</v>
      </c>
      <c r="E23" s="2">
        <v>1307166</v>
      </c>
      <c r="F23" s="3">
        <v>686</v>
      </c>
      <c r="G23" s="5">
        <f t="shared" si="0"/>
        <v>2058</v>
      </c>
      <c r="H23" s="4">
        <f t="shared" si="1"/>
        <v>1.1475206668472099E-4</v>
      </c>
      <c r="I23" s="4">
        <f t="shared" si="2"/>
        <v>7.2886297376093298E-2</v>
      </c>
      <c r="J23" s="4">
        <f t="shared" si="3"/>
        <v>1.6141790713650753E-4</v>
      </c>
      <c r="K23" s="4">
        <f t="shared" si="4"/>
        <v>0.10252672497570457</v>
      </c>
      <c r="L23" s="4">
        <f t="shared" si="5"/>
        <v>3.0600551115925597E-6</v>
      </c>
      <c r="M23" s="4">
        <f t="shared" si="6"/>
        <v>1.9436345966958211E-3</v>
      </c>
      <c r="N23" s="3">
        <f t="shared" si="7"/>
        <v>1.4066666666666667</v>
      </c>
      <c r="O23" s="4">
        <f t="shared" si="8"/>
        <v>2.6666666666666668E-2</v>
      </c>
    </row>
    <row r="24" spans="1:15" x14ac:dyDescent="0.25">
      <c r="A24" s="3" t="s">
        <v>182</v>
      </c>
      <c r="B24" s="3">
        <v>110</v>
      </c>
      <c r="C24" s="3">
        <v>245</v>
      </c>
      <c r="D24" s="5">
        <v>2</v>
      </c>
      <c r="E24" s="2">
        <v>1551956</v>
      </c>
      <c r="F24" s="3">
        <v>555</v>
      </c>
      <c r="G24" s="5">
        <f t="shared" si="0"/>
        <v>1665</v>
      </c>
      <c r="H24" s="4">
        <f t="shared" si="1"/>
        <v>7.0878298096080041E-5</v>
      </c>
      <c r="I24" s="4">
        <f t="shared" si="2"/>
        <v>6.6066066066066062E-2</v>
      </c>
      <c r="J24" s="4">
        <f t="shared" si="3"/>
        <v>1.5786530030490554E-4</v>
      </c>
      <c r="K24" s="4">
        <f t="shared" si="4"/>
        <v>0.14714714714714713</v>
      </c>
      <c r="L24" s="4">
        <f t="shared" si="5"/>
        <v>1.2886963290196372E-6</v>
      </c>
      <c r="M24" s="4">
        <f t="shared" si="6"/>
        <v>1.2012012012012011E-3</v>
      </c>
      <c r="N24" s="3">
        <f t="shared" si="7"/>
        <v>2.2272727272727271</v>
      </c>
      <c r="O24" s="4">
        <f t="shared" si="8"/>
        <v>1.8181818181818181E-2</v>
      </c>
    </row>
    <row r="25" spans="1:15" x14ac:dyDescent="0.25">
      <c r="A25" s="3" t="s">
        <v>183</v>
      </c>
      <c r="B25" s="3">
        <v>239</v>
      </c>
      <c r="C25" s="3">
        <v>432</v>
      </c>
      <c r="D25" s="5">
        <v>7</v>
      </c>
      <c r="E25" s="2">
        <v>1258198</v>
      </c>
      <c r="F25" s="3">
        <v>1248</v>
      </c>
      <c r="G25" s="5">
        <f t="shared" si="0"/>
        <v>3744</v>
      </c>
      <c r="H25" s="4">
        <f t="shared" si="1"/>
        <v>1.8995420434621577E-4</v>
      </c>
      <c r="I25" s="4">
        <f t="shared" si="2"/>
        <v>6.3835470085470081E-2</v>
      </c>
      <c r="J25" s="4">
        <f t="shared" si="3"/>
        <v>3.4334818526177916E-4</v>
      </c>
      <c r="K25" s="4">
        <f t="shared" si="4"/>
        <v>0.11538461538461539</v>
      </c>
      <c r="L25" s="4">
        <f t="shared" si="5"/>
        <v>5.5635122611862359E-6</v>
      </c>
      <c r="M25" s="4">
        <f t="shared" si="6"/>
        <v>1.8696581196581197E-3</v>
      </c>
      <c r="N25" s="3">
        <f t="shared" si="7"/>
        <v>1.8075313807531381</v>
      </c>
      <c r="O25" s="4">
        <f t="shared" si="8"/>
        <v>2.9288702928870293E-2</v>
      </c>
    </row>
    <row r="26" spans="1:15" x14ac:dyDescent="0.25">
      <c r="A26" s="3" t="s">
        <v>184</v>
      </c>
      <c r="B26" s="3">
        <v>130</v>
      </c>
      <c r="C26" s="3">
        <v>234</v>
      </c>
      <c r="D26" s="5">
        <v>19</v>
      </c>
      <c r="E26" s="2">
        <v>1229306</v>
      </c>
      <c r="F26" s="3">
        <v>601</v>
      </c>
      <c r="G26" s="5">
        <f t="shared" si="0"/>
        <v>1803</v>
      </c>
      <c r="H26" s="4">
        <f t="shared" si="1"/>
        <v>1.0575072439246209E-4</v>
      </c>
      <c r="I26" s="4">
        <f t="shared" si="2"/>
        <v>7.2102052135330011E-2</v>
      </c>
      <c r="J26" s="4">
        <f t="shared" si="3"/>
        <v>1.9035130390643177E-4</v>
      </c>
      <c r="K26" s="4">
        <f t="shared" si="4"/>
        <v>0.12978369384359401</v>
      </c>
      <c r="L26" s="4">
        <f t="shared" si="5"/>
        <v>1.5455875103513691E-5</v>
      </c>
      <c r="M26" s="4">
        <f t="shared" si="6"/>
        <v>1.0537992235163616E-2</v>
      </c>
      <c r="N26" s="3">
        <f t="shared" si="7"/>
        <v>1.8</v>
      </c>
      <c r="O26" s="4">
        <f t="shared" si="8"/>
        <v>0.14615384615384616</v>
      </c>
    </row>
    <row r="27" spans="1:15" x14ac:dyDescent="0.25">
      <c r="A27" s="3" t="s">
        <v>185</v>
      </c>
      <c r="B27" s="3">
        <v>49</v>
      </c>
      <c r="C27" s="3">
        <v>94</v>
      </c>
      <c r="D27" s="5">
        <v>2</v>
      </c>
      <c r="E27" s="2">
        <v>1220184</v>
      </c>
      <c r="F27" s="3">
        <v>225</v>
      </c>
      <c r="G27" s="5">
        <f t="shared" si="0"/>
        <v>675</v>
      </c>
      <c r="H27" s="4">
        <f t="shared" si="1"/>
        <v>4.0157877828261966E-5</v>
      </c>
      <c r="I27" s="4">
        <f t="shared" si="2"/>
        <v>7.2592592592592597E-2</v>
      </c>
      <c r="J27" s="4">
        <f t="shared" si="3"/>
        <v>7.7037561548094389E-5</v>
      </c>
      <c r="K27" s="4">
        <f t="shared" si="4"/>
        <v>0.13925925925925925</v>
      </c>
      <c r="L27" s="4">
        <f t="shared" si="5"/>
        <v>1.6390970542147741E-6</v>
      </c>
      <c r="M27" s="4">
        <f t="shared" si="6"/>
        <v>2.9629629629629628E-3</v>
      </c>
      <c r="N27" s="3">
        <f t="shared" si="7"/>
        <v>1.9183673469387754</v>
      </c>
      <c r="O27" s="4">
        <f t="shared" si="8"/>
        <v>4.0816326530612242E-2</v>
      </c>
    </row>
    <row r="28" spans="1:15" x14ac:dyDescent="0.25">
      <c r="A28" s="3" t="s">
        <v>186</v>
      </c>
      <c r="B28" s="3">
        <v>760</v>
      </c>
      <c r="C28" s="3">
        <v>1813</v>
      </c>
      <c r="D28" s="5">
        <v>46</v>
      </c>
      <c r="E28" s="2">
        <v>1214172</v>
      </c>
      <c r="F28" s="3">
        <v>3707</v>
      </c>
      <c r="G28" s="5">
        <f t="shared" si="0"/>
        <v>11121</v>
      </c>
      <c r="H28" s="4">
        <f t="shared" si="1"/>
        <v>6.2594097047205836E-4</v>
      </c>
      <c r="I28" s="4">
        <f t="shared" si="2"/>
        <v>6.8339178131462994E-2</v>
      </c>
      <c r="J28" s="4">
        <f t="shared" si="3"/>
        <v>1.4931986571918971E-3</v>
      </c>
      <c r="K28" s="4">
        <f t="shared" si="4"/>
        <v>0.1630249078320295</v>
      </c>
      <c r="L28" s="4">
        <f t="shared" si="5"/>
        <v>3.7885900844361422E-5</v>
      </c>
      <c r="M28" s="4">
        <f t="shared" si="6"/>
        <v>4.1363186763780238E-3</v>
      </c>
      <c r="N28" s="3">
        <f t="shared" si="7"/>
        <v>2.3855263157894737</v>
      </c>
      <c r="O28" s="4">
        <f t="shared" si="8"/>
        <v>6.0526315789473685E-2</v>
      </c>
    </row>
    <row r="29" spans="1:15" x14ac:dyDescent="0.25">
      <c r="A29" s="3" t="s">
        <v>187</v>
      </c>
      <c r="B29" s="3">
        <v>88</v>
      </c>
      <c r="C29" s="3">
        <v>157</v>
      </c>
      <c r="D29" s="5">
        <v>2</v>
      </c>
      <c r="E29" s="2">
        <v>1200827</v>
      </c>
      <c r="F29" s="3">
        <v>686</v>
      </c>
      <c r="G29" s="5">
        <f t="shared" si="0"/>
        <v>2058</v>
      </c>
      <c r="H29" s="4">
        <f t="shared" si="1"/>
        <v>7.3282829250175086E-5</v>
      </c>
      <c r="I29" s="4">
        <f t="shared" si="2"/>
        <v>4.2759961127308066E-2</v>
      </c>
      <c r="J29" s="4">
        <f t="shared" si="3"/>
        <v>1.3074322945769872E-4</v>
      </c>
      <c r="K29" s="4">
        <f t="shared" si="4"/>
        <v>7.6287657920310975E-2</v>
      </c>
      <c r="L29" s="4">
        <f t="shared" si="5"/>
        <v>1.6655188465948883E-6</v>
      </c>
      <c r="M29" s="4">
        <f t="shared" si="6"/>
        <v>9.7181729834791054E-4</v>
      </c>
      <c r="N29" s="3">
        <f t="shared" si="7"/>
        <v>1.7840909090909092</v>
      </c>
      <c r="O29" s="4">
        <f t="shared" si="8"/>
        <v>2.2727272727272728E-2</v>
      </c>
    </row>
    <row r="30" spans="1:15" x14ac:dyDescent="0.25">
      <c r="A30" s="3" t="s">
        <v>188</v>
      </c>
      <c r="B30" s="3">
        <v>362</v>
      </c>
      <c r="C30" s="3">
        <v>617</v>
      </c>
      <c r="D30" s="5">
        <v>7</v>
      </c>
      <c r="E30" s="2">
        <v>1194150</v>
      </c>
      <c r="F30" s="3">
        <v>1259</v>
      </c>
      <c r="G30" s="5">
        <f t="shared" si="0"/>
        <v>3777</v>
      </c>
      <c r="H30" s="4">
        <f t="shared" si="1"/>
        <v>3.0314449608508142E-4</v>
      </c>
      <c r="I30" s="4">
        <f t="shared" si="2"/>
        <v>9.5843261848027536E-2</v>
      </c>
      <c r="J30" s="4">
        <f t="shared" si="3"/>
        <v>5.1668550852070505E-4</v>
      </c>
      <c r="K30" s="4">
        <f t="shared" si="4"/>
        <v>0.16335716176859941</v>
      </c>
      <c r="L30" s="4">
        <f t="shared" si="5"/>
        <v>5.8619101452916296E-6</v>
      </c>
      <c r="M30" s="4">
        <f t="shared" si="6"/>
        <v>1.8533227429176596E-3</v>
      </c>
      <c r="N30" s="3">
        <f t="shared" si="7"/>
        <v>1.7044198895027625</v>
      </c>
      <c r="O30" s="4">
        <f t="shared" si="8"/>
        <v>1.9337016574585635E-2</v>
      </c>
    </row>
    <row r="31" spans="1:15" x14ac:dyDescent="0.25">
      <c r="A31" s="3" t="s">
        <v>189</v>
      </c>
      <c r="B31" s="3">
        <v>335</v>
      </c>
      <c r="C31" s="3">
        <v>752</v>
      </c>
      <c r="D31" s="5">
        <v>15</v>
      </c>
      <c r="E31" s="2">
        <v>1191243</v>
      </c>
      <c r="F31" s="3">
        <v>1447</v>
      </c>
      <c r="G31" s="5">
        <f t="shared" si="0"/>
        <v>4341</v>
      </c>
      <c r="H31" s="4">
        <f t="shared" si="1"/>
        <v>2.8121886130705488E-4</v>
      </c>
      <c r="I31" s="4">
        <f t="shared" si="2"/>
        <v>7.7171158719189129E-2</v>
      </c>
      <c r="J31" s="4">
        <f t="shared" si="3"/>
        <v>6.3127338418777698E-4</v>
      </c>
      <c r="K31" s="4">
        <f t="shared" si="4"/>
        <v>0.17323197419949321</v>
      </c>
      <c r="L31" s="4">
        <f t="shared" si="5"/>
        <v>1.2591889312256189E-5</v>
      </c>
      <c r="M31" s="4">
        <f t="shared" si="6"/>
        <v>3.4554250172771253E-3</v>
      </c>
      <c r="N31" s="3">
        <f t="shared" si="7"/>
        <v>2.2447761194029852</v>
      </c>
      <c r="O31" s="4">
        <f t="shared" si="8"/>
        <v>4.4776119402985072E-2</v>
      </c>
    </row>
    <row r="32" spans="1:15" x14ac:dyDescent="0.25">
      <c r="A32" s="3" t="s">
        <v>190</v>
      </c>
      <c r="B32" s="3">
        <v>136</v>
      </c>
      <c r="C32" s="3">
        <v>276</v>
      </c>
      <c r="D32" s="5">
        <v>6</v>
      </c>
      <c r="E32" s="2">
        <v>1180561</v>
      </c>
      <c r="F32" s="3">
        <v>555</v>
      </c>
      <c r="G32" s="5">
        <f t="shared" si="0"/>
        <v>1665</v>
      </c>
      <c r="H32" s="4">
        <f t="shared" si="1"/>
        <v>1.1519946872715599E-4</v>
      </c>
      <c r="I32" s="4">
        <f t="shared" si="2"/>
        <v>8.1681681681681675E-2</v>
      </c>
      <c r="J32" s="4">
        <f t="shared" si="3"/>
        <v>2.3378715712275773E-4</v>
      </c>
      <c r="K32" s="4">
        <f t="shared" si="4"/>
        <v>0.16576576576576577</v>
      </c>
      <c r="L32" s="4">
        <f t="shared" si="5"/>
        <v>5.0823295026686462E-6</v>
      </c>
      <c r="M32" s="4">
        <f t="shared" si="6"/>
        <v>3.6036036036036037E-3</v>
      </c>
      <c r="N32" s="3">
        <f t="shared" si="7"/>
        <v>2.0294117647058822</v>
      </c>
      <c r="O32" s="4">
        <f t="shared" si="8"/>
        <v>4.4117647058823532E-2</v>
      </c>
    </row>
    <row r="33" spans="1:15" x14ac:dyDescent="0.25">
      <c r="A33" s="3" t="s">
        <v>191</v>
      </c>
      <c r="B33" s="3">
        <v>268</v>
      </c>
      <c r="C33" s="3">
        <v>480</v>
      </c>
      <c r="D33" s="5">
        <v>11</v>
      </c>
      <c r="E33" s="2">
        <v>1169797</v>
      </c>
      <c r="F33" s="3">
        <v>713</v>
      </c>
      <c r="G33" s="5">
        <f t="shared" si="0"/>
        <v>2139</v>
      </c>
      <c r="H33" s="4">
        <f t="shared" si="1"/>
        <v>2.2909957881581163E-4</v>
      </c>
      <c r="I33" s="4">
        <f t="shared" si="2"/>
        <v>0.12529219261337074</v>
      </c>
      <c r="J33" s="4">
        <f t="shared" si="3"/>
        <v>4.1032760384921487E-4</v>
      </c>
      <c r="K33" s="4">
        <f t="shared" si="4"/>
        <v>0.2244039270687237</v>
      </c>
      <c r="L33" s="4">
        <f t="shared" si="5"/>
        <v>9.4033409215445074E-6</v>
      </c>
      <c r="M33" s="4">
        <f t="shared" si="6"/>
        <v>5.1425899953249183E-3</v>
      </c>
      <c r="N33" s="3">
        <f t="shared" si="7"/>
        <v>1.791044776119403</v>
      </c>
      <c r="O33" s="4">
        <f t="shared" si="8"/>
        <v>4.1044776119402986E-2</v>
      </c>
    </row>
    <row r="34" spans="1:15" x14ac:dyDescent="0.25">
      <c r="A34" s="3" t="s">
        <v>192</v>
      </c>
      <c r="B34" s="3">
        <v>300</v>
      </c>
      <c r="C34" s="3">
        <v>576</v>
      </c>
      <c r="D34" s="5">
        <v>12</v>
      </c>
      <c r="E34" s="2">
        <v>1163120</v>
      </c>
      <c r="F34" s="3">
        <v>1308</v>
      </c>
      <c r="G34" s="5">
        <f t="shared" si="0"/>
        <v>3924</v>
      </c>
      <c r="H34" s="4">
        <f t="shared" si="1"/>
        <v>2.5792695508631956E-4</v>
      </c>
      <c r="I34" s="4">
        <f t="shared" si="2"/>
        <v>7.64525993883792E-2</v>
      </c>
      <c r="J34" s="4">
        <f t="shared" si="3"/>
        <v>4.9521975376573351E-4</v>
      </c>
      <c r="K34" s="4">
        <f t="shared" si="4"/>
        <v>0.14678899082568808</v>
      </c>
      <c r="L34" s="4">
        <f t="shared" si="5"/>
        <v>1.0317078203452782E-5</v>
      </c>
      <c r="M34" s="4">
        <f t="shared" si="6"/>
        <v>3.0581039755351682E-3</v>
      </c>
      <c r="N34" s="3">
        <f t="shared" si="7"/>
        <v>1.92</v>
      </c>
      <c r="O34" s="4">
        <f t="shared" si="8"/>
        <v>0.04</v>
      </c>
    </row>
    <row r="35" spans="1:15" x14ac:dyDescent="0.25">
      <c r="A35" s="3" t="s">
        <v>193</v>
      </c>
      <c r="B35" s="3">
        <v>103</v>
      </c>
      <c r="C35" s="3">
        <v>201</v>
      </c>
      <c r="D35" s="5">
        <v>15</v>
      </c>
      <c r="E35" s="2">
        <v>1148476</v>
      </c>
      <c r="F35" s="3">
        <v>312</v>
      </c>
      <c r="G35" s="5">
        <f t="shared" si="0"/>
        <v>936</v>
      </c>
      <c r="H35" s="4">
        <f t="shared" si="1"/>
        <v>8.9684068278309687E-5</v>
      </c>
      <c r="I35" s="4">
        <f t="shared" si="2"/>
        <v>0.11004273504273504</v>
      </c>
      <c r="J35" s="4">
        <f t="shared" si="3"/>
        <v>1.7501454100912861E-4</v>
      </c>
      <c r="K35" s="4">
        <f t="shared" si="4"/>
        <v>0.21474358974358973</v>
      </c>
      <c r="L35" s="4">
        <f t="shared" si="5"/>
        <v>1.3060786642472285E-5</v>
      </c>
      <c r="M35" s="4">
        <f t="shared" si="6"/>
        <v>1.6025641025641024E-2</v>
      </c>
      <c r="N35" s="3">
        <f t="shared" si="7"/>
        <v>1.9514563106796117</v>
      </c>
      <c r="O35" s="4">
        <f t="shared" si="8"/>
        <v>0.14563106796116504</v>
      </c>
    </row>
    <row r="36" spans="1:15" x14ac:dyDescent="0.25">
      <c r="A36" s="3" t="s">
        <v>194</v>
      </c>
      <c r="B36" s="3">
        <v>113</v>
      </c>
      <c r="C36" s="3">
        <v>217</v>
      </c>
      <c r="D36" s="5">
        <v>1</v>
      </c>
      <c r="E36" s="2">
        <v>1161879</v>
      </c>
      <c r="F36" s="3">
        <v>563</v>
      </c>
      <c r="G36" s="5">
        <f t="shared" si="0"/>
        <v>1689</v>
      </c>
      <c r="H36" s="4">
        <f t="shared" si="1"/>
        <v>9.7256254739090734E-5</v>
      </c>
      <c r="I36" s="4">
        <f t="shared" si="2"/>
        <v>6.6903493191237423E-2</v>
      </c>
      <c r="J36" s="4">
        <f t="shared" si="3"/>
        <v>1.8676643609188219E-4</v>
      </c>
      <c r="K36" s="4">
        <f t="shared" si="4"/>
        <v>0.12847838957963292</v>
      </c>
      <c r="L36" s="4">
        <f t="shared" si="5"/>
        <v>8.6067482069991794E-7</v>
      </c>
      <c r="M36" s="4">
        <f t="shared" si="6"/>
        <v>5.9206631142687976E-4</v>
      </c>
      <c r="N36" s="3">
        <f t="shared" si="7"/>
        <v>1.9203539823008851</v>
      </c>
      <c r="O36" s="4">
        <f t="shared" si="8"/>
        <v>8.8495575221238937E-3</v>
      </c>
    </row>
    <row r="37" spans="1:15" x14ac:dyDescent="0.25">
      <c r="A37" s="3" t="s">
        <v>195</v>
      </c>
      <c r="B37" s="3">
        <v>221</v>
      </c>
      <c r="C37" s="3">
        <v>306</v>
      </c>
      <c r="D37" s="5">
        <v>10</v>
      </c>
      <c r="E37" s="2">
        <v>1463549</v>
      </c>
      <c r="F37" s="3">
        <v>905</v>
      </c>
      <c r="G37" s="5">
        <f t="shared" si="0"/>
        <v>2715</v>
      </c>
      <c r="H37" s="4">
        <f t="shared" si="1"/>
        <v>1.510028020927212E-4</v>
      </c>
      <c r="I37" s="4">
        <f t="shared" si="2"/>
        <v>8.1399631675874773E-2</v>
      </c>
      <c r="J37" s="4">
        <f t="shared" si="3"/>
        <v>2.0908080289761395E-4</v>
      </c>
      <c r="K37" s="4">
        <f t="shared" si="4"/>
        <v>0.112707182320442</v>
      </c>
      <c r="L37" s="4">
        <f t="shared" si="5"/>
        <v>6.8327059770462071E-6</v>
      </c>
      <c r="M37" s="4">
        <f t="shared" si="6"/>
        <v>3.6832412523020259E-3</v>
      </c>
      <c r="N37" s="3">
        <f t="shared" si="7"/>
        <v>1.3846153846153846</v>
      </c>
      <c r="O37" s="4">
        <f t="shared" si="8"/>
        <v>4.5248868778280542E-2</v>
      </c>
    </row>
    <row r="38" spans="1:15" x14ac:dyDescent="0.25">
      <c r="A38" s="3" t="s">
        <v>196</v>
      </c>
      <c r="B38" s="3">
        <v>128</v>
      </c>
      <c r="C38" s="3">
        <v>374</v>
      </c>
      <c r="D38" s="5">
        <v>45</v>
      </c>
      <c r="E38" s="2">
        <v>1126113</v>
      </c>
      <c r="F38" s="3">
        <v>631</v>
      </c>
      <c r="G38" s="5">
        <f t="shared" si="0"/>
        <v>1893</v>
      </c>
      <c r="H38" s="4">
        <f t="shared" si="1"/>
        <v>1.1366532488302684E-4</v>
      </c>
      <c r="I38" s="4">
        <f t="shared" si="2"/>
        <v>6.7617538298996305E-2</v>
      </c>
      <c r="J38" s="4">
        <f t="shared" si="3"/>
        <v>3.3211587114259406E-4</v>
      </c>
      <c r="K38" s="4">
        <f t="shared" si="4"/>
        <v>0.19756999471737982</v>
      </c>
      <c r="L38" s="4">
        <f t="shared" si="5"/>
        <v>3.9960465779189121E-5</v>
      </c>
      <c r="M38" s="4">
        <f t="shared" si="6"/>
        <v>2.3771790808240888E-2</v>
      </c>
      <c r="N38" s="3">
        <f t="shared" si="7"/>
        <v>2.921875</v>
      </c>
      <c r="O38" s="4">
        <f t="shared" si="8"/>
        <v>0.3515625</v>
      </c>
    </row>
    <row r="39" spans="1:15" x14ac:dyDescent="0.25">
      <c r="A39" s="3" t="s">
        <v>197</v>
      </c>
      <c r="B39" s="3">
        <v>129</v>
      </c>
      <c r="C39" s="3">
        <v>343</v>
      </c>
      <c r="D39" s="5">
        <v>3</v>
      </c>
      <c r="E39" s="2">
        <v>1125647</v>
      </c>
      <c r="F39" s="3">
        <v>645</v>
      </c>
      <c r="G39" s="5">
        <f t="shared" si="0"/>
        <v>1935</v>
      </c>
      <c r="H39" s="4">
        <f t="shared" si="1"/>
        <v>1.1460075849711322E-4</v>
      </c>
      <c r="I39" s="4">
        <f t="shared" si="2"/>
        <v>6.6666666666666666E-2</v>
      </c>
      <c r="J39" s="4">
        <f t="shared" si="3"/>
        <v>3.0471364468612276E-4</v>
      </c>
      <c r="K39" s="4">
        <f t="shared" si="4"/>
        <v>0.17726098191214471</v>
      </c>
      <c r="L39" s="4">
        <f t="shared" si="5"/>
        <v>2.6651339185375166E-6</v>
      </c>
      <c r="M39" s="4">
        <f t="shared" si="6"/>
        <v>1.5503875968992248E-3</v>
      </c>
      <c r="N39" s="3">
        <f t="shared" si="7"/>
        <v>2.6589147286821704</v>
      </c>
      <c r="O39" s="4">
        <f t="shared" si="8"/>
        <v>2.3255813953488372E-2</v>
      </c>
    </row>
    <row r="40" spans="1:15" x14ac:dyDescent="0.25">
      <c r="A40" s="3" t="s">
        <v>198</v>
      </c>
      <c r="B40" s="3">
        <v>96</v>
      </c>
      <c r="C40" s="3">
        <v>133</v>
      </c>
      <c r="D40" s="5">
        <v>4</v>
      </c>
      <c r="E40" s="2">
        <v>1117544</v>
      </c>
      <c r="F40" s="3">
        <v>345</v>
      </c>
      <c r="G40" s="5">
        <f t="shared" si="0"/>
        <v>1035</v>
      </c>
      <c r="H40" s="4">
        <f t="shared" si="1"/>
        <v>8.5902657971408727E-5</v>
      </c>
      <c r="I40" s="4">
        <f t="shared" si="2"/>
        <v>9.2753623188405798E-2</v>
      </c>
      <c r="J40" s="4">
        <f t="shared" si="3"/>
        <v>1.1901097406455585E-4</v>
      </c>
      <c r="K40" s="4">
        <f t="shared" si="4"/>
        <v>0.1285024154589372</v>
      </c>
      <c r="L40" s="4">
        <f t="shared" si="5"/>
        <v>3.5792774154753639E-6</v>
      </c>
      <c r="M40" s="4">
        <f t="shared" si="6"/>
        <v>3.8647342995169081E-3</v>
      </c>
      <c r="N40" s="3">
        <f t="shared" si="7"/>
        <v>1.3854166666666667</v>
      </c>
      <c r="O40" s="4">
        <f t="shared" si="8"/>
        <v>4.1666666666666664E-2</v>
      </c>
    </row>
    <row r="41" spans="1:15" x14ac:dyDescent="0.25">
      <c r="A41" s="3" t="s">
        <v>199</v>
      </c>
      <c r="B41" s="3">
        <v>353</v>
      </c>
      <c r="C41" s="3">
        <v>612</v>
      </c>
      <c r="D41" s="5">
        <v>8</v>
      </c>
      <c r="E41" s="2">
        <v>1117219</v>
      </c>
      <c r="F41" s="3">
        <v>1460</v>
      </c>
      <c r="G41" s="5">
        <f t="shared" si="0"/>
        <v>4380</v>
      </c>
      <c r="H41" s="4">
        <f t="shared" si="1"/>
        <v>3.1596311913778769E-4</v>
      </c>
      <c r="I41" s="4">
        <f t="shared" si="2"/>
        <v>8.059360730593608E-2</v>
      </c>
      <c r="J41" s="4">
        <f t="shared" si="3"/>
        <v>5.4778875045984716E-4</v>
      </c>
      <c r="K41" s="4">
        <f t="shared" si="4"/>
        <v>0.13972602739726028</v>
      </c>
      <c r="L41" s="4">
        <f t="shared" si="5"/>
        <v>7.1606372609130352E-6</v>
      </c>
      <c r="M41" s="4">
        <f t="shared" si="6"/>
        <v>1.8264840182648401E-3</v>
      </c>
      <c r="N41" s="3">
        <f t="shared" si="7"/>
        <v>1.7337110481586402</v>
      </c>
      <c r="O41" s="4">
        <f t="shared" si="8"/>
        <v>2.2662889518413599E-2</v>
      </c>
    </row>
    <row r="42" spans="1:15" x14ac:dyDescent="0.25">
      <c r="A42" s="3" t="s">
        <v>200</v>
      </c>
      <c r="B42" s="3">
        <v>451</v>
      </c>
      <c r="C42" s="3">
        <v>681</v>
      </c>
      <c r="D42" s="5">
        <v>10</v>
      </c>
      <c r="E42" s="2">
        <v>1114032</v>
      </c>
      <c r="F42" s="3">
        <v>1547</v>
      </c>
      <c r="G42" s="5">
        <f t="shared" si="0"/>
        <v>4641</v>
      </c>
      <c r="H42" s="4">
        <f t="shared" si="1"/>
        <v>4.0483576773378142E-4</v>
      </c>
      <c r="I42" s="4">
        <f t="shared" si="2"/>
        <v>9.717733247145012E-2</v>
      </c>
      <c r="J42" s="4">
        <f t="shared" si="3"/>
        <v>6.1129303287517768E-4</v>
      </c>
      <c r="K42" s="4">
        <f t="shared" si="4"/>
        <v>0.14673561732385262</v>
      </c>
      <c r="L42" s="4">
        <f t="shared" si="5"/>
        <v>8.9764028322346225E-6</v>
      </c>
      <c r="M42" s="4">
        <f t="shared" si="6"/>
        <v>2.1547080370609784E-3</v>
      </c>
      <c r="N42" s="3">
        <f t="shared" si="7"/>
        <v>1.5099778270509978</v>
      </c>
      <c r="O42" s="4">
        <f t="shared" si="8"/>
        <v>2.2172949002217297E-2</v>
      </c>
    </row>
    <row r="43" spans="1:15" x14ac:dyDescent="0.25">
      <c r="A43" s="3" t="s">
        <v>201</v>
      </c>
      <c r="B43" s="3">
        <v>170</v>
      </c>
      <c r="C43" s="3">
        <v>435</v>
      </c>
      <c r="D43" s="5">
        <v>22</v>
      </c>
      <c r="E43" s="2">
        <v>1113255</v>
      </c>
      <c r="F43" s="3">
        <v>414</v>
      </c>
      <c r="G43" s="5">
        <f t="shared" si="0"/>
        <v>1242</v>
      </c>
      <c r="H43" s="4">
        <f t="shared" si="1"/>
        <v>1.5270535501749375E-4</v>
      </c>
      <c r="I43" s="4">
        <f t="shared" si="2"/>
        <v>0.13687600644122383</v>
      </c>
      <c r="J43" s="4">
        <f t="shared" si="3"/>
        <v>3.9074605548593987E-4</v>
      </c>
      <c r="K43" s="4">
        <f t="shared" si="4"/>
        <v>0.35024154589371981</v>
      </c>
      <c r="L43" s="4">
        <f t="shared" si="5"/>
        <v>1.9761869472852131E-5</v>
      </c>
      <c r="M43" s="4">
        <f t="shared" si="6"/>
        <v>1.7713365539452495E-2</v>
      </c>
      <c r="N43" s="3">
        <f t="shared" si="7"/>
        <v>2.5588235294117645</v>
      </c>
      <c r="O43" s="4">
        <f t="shared" si="8"/>
        <v>0.12941176470588237</v>
      </c>
    </row>
    <row r="44" spans="1:15" x14ac:dyDescent="0.25">
      <c r="A44" s="3" t="s">
        <v>202</v>
      </c>
      <c r="B44" s="3">
        <v>171</v>
      </c>
      <c r="C44" s="3">
        <v>385</v>
      </c>
      <c r="D44" s="5">
        <v>8</v>
      </c>
      <c r="E44" s="2">
        <v>1111866</v>
      </c>
      <c r="F44" s="3">
        <v>499</v>
      </c>
      <c r="G44" s="5">
        <f t="shared" si="0"/>
        <v>1497</v>
      </c>
      <c r="H44" s="4">
        <f t="shared" si="1"/>
        <v>1.5379551132960266E-4</v>
      </c>
      <c r="I44" s="4">
        <f t="shared" si="2"/>
        <v>0.11422845691382766</v>
      </c>
      <c r="J44" s="4">
        <f t="shared" si="3"/>
        <v>3.4626474773039197E-4</v>
      </c>
      <c r="K44" s="4">
        <f t="shared" si="4"/>
        <v>0.25718102872411491</v>
      </c>
      <c r="L44" s="4">
        <f t="shared" si="5"/>
        <v>7.1951116411510024E-6</v>
      </c>
      <c r="M44" s="4">
        <f t="shared" si="6"/>
        <v>5.3440213760855048E-3</v>
      </c>
      <c r="N44" s="3">
        <f t="shared" si="7"/>
        <v>2.2514619883040936</v>
      </c>
      <c r="O44" s="4">
        <f t="shared" si="8"/>
        <v>4.6783625730994149E-2</v>
      </c>
    </row>
    <row r="45" spans="1:15" x14ac:dyDescent="0.25">
      <c r="A45" s="3" t="s">
        <v>203</v>
      </c>
      <c r="B45" s="3">
        <v>186</v>
      </c>
      <c r="C45" s="3">
        <v>393</v>
      </c>
      <c r="D45" s="5">
        <v>12</v>
      </c>
      <c r="E45" s="2">
        <v>1102950</v>
      </c>
      <c r="F45" s="3">
        <v>794</v>
      </c>
      <c r="G45" s="5">
        <f t="shared" si="0"/>
        <v>2382</v>
      </c>
      <c r="H45" s="4">
        <f t="shared" si="1"/>
        <v>1.6863865089079288E-4</v>
      </c>
      <c r="I45" s="4">
        <f t="shared" si="2"/>
        <v>7.8085642317380355E-2</v>
      </c>
      <c r="J45" s="4">
        <f t="shared" si="3"/>
        <v>3.5631714946280431E-4</v>
      </c>
      <c r="K45" s="4">
        <f t="shared" si="4"/>
        <v>0.16498740554156172</v>
      </c>
      <c r="L45" s="4">
        <f t="shared" si="5"/>
        <v>1.0879912960696314E-5</v>
      </c>
      <c r="M45" s="4">
        <f t="shared" si="6"/>
        <v>5.0377833753148613E-3</v>
      </c>
      <c r="N45" s="3">
        <f t="shared" si="7"/>
        <v>2.1129032258064515</v>
      </c>
      <c r="O45" s="4">
        <f t="shared" si="8"/>
        <v>6.4516129032258063E-2</v>
      </c>
    </row>
    <row r="46" spans="1:15" x14ac:dyDescent="0.25">
      <c r="A46" s="3" t="s">
        <v>204</v>
      </c>
      <c r="B46" s="3">
        <v>211</v>
      </c>
      <c r="C46" s="3">
        <v>324</v>
      </c>
      <c r="D46" s="5">
        <v>11</v>
      </c>
      <c r="E46" s="2">
        <v>1131814</v>
      </c>
      <c r="F46" s="3">
        <v>801</v>
      </c>
      <c r="G46" s="5">
        <f t="shared" si="0"/>
        <v>2403</v>
      </c>
      <c r="H46" s="4">
        <f t="shared" si="1"/>
        <v>1.8642639161558347E-4</v>
      </c>
      <c r="I46" s="4">
        <f t="shared" si="2"/>
        <v>8.7806908031627134E-2</v>
      </c>
      <c r="J46" s="4">
        <f t="shared" si="3"/>
        <v>2.8626611793103812E-4</v>
      </c>
      <c r="K46" s="4">
        <f t="shared" si="4"/>
        <v>0.1348314606741573</v>
      </c>
      <c r="L46" s="4">
        <f t="shared" si="5"/>
        <v>9.7189114112389491E-6</v>
      </c>
      <c r="M46" s="4">
        <f t="shared" si="6"/>
        <v>4.5776113191843531E-3</v>
      </c>
      <c r="N46" s="3">
        <f t="shared" si="7"/>
        <v>1.5355450236966826</v>
      </c>
      <c r="O46" s="4">
        <f t="shared" si="8"/>
        <v>5.2132701421800945E-2</v>
      </c>
    </row>
    <row r="47" spans="1:15" x14ac:dyDescent="0.25">
      <c r="A47" s="3" t="s">
        <v>205</v>
      </c>
      <c r="B47" s="3">
        <v>240</v>
      </c>
      <c r="C47" s="3">
        <v>688</v>
      </c>
      <c r="D47" s="5">
        <v>29</v>
      </c>
      <c r="E47" s="2">
        <v>1074371</v>
      </c>
      <c r="F47" s="3">
        <v>1143</v>
      </c>
      <c r="G47" s="5">
        <f t="shared" si="0"/>
        <v>3429</v>
      </c>
      <c r="H47" s="4">
        <f t="shared" si="1"/>
        <v>2.2338652104347568E-4</v>
      </c>
      <c r="I47" s="4">
        <f t="shared" si="2"/>
        <v>6.9991251093613302E-2</v>
      </c>
      <c r="J47" s="4">
        <f t="shared" si="3"/>
        <v>6.4037469365796362E-4</v>
      </c>
      <c r="K47" s="4">
        <f t="shared" si="4"/>
        <v>0.20064158646835811</v>
      </c>
      <c r="L47" s="4">
        <f t="shared" si="5"/>
        <v>2.6992537959419976E-5</v>
      </c>
      <c r="M47" s="4">
        <f t="shared" si="6"/>
        <v>8.4572761738116072E-3</v>
      </c>
      <c r="N47" s="3">
        <f t="shared" si="7"/>
        <v>2.8666666666666667</v>
      </c>
      <c r="O47" s="4">
        <f t="shared" si="8"/>
        <v>0.12083333333333333</v>
      </c>
    </row>
    <row r="48" spans="1:15" x14ac:dyDescent="0.25">
      <c r="A48" s="3" t="s">
        <v>206</v>
      </c>
      <c r="B48" s="3">
        <v>292</v>
      </c>
      <c r="C48" s="3">
        <v>630</v>
      </c>
      <c r="D48" s="5">
        <v>20</v>
      </c>
      <c r="E48" s="2">
        <v>1048731</v>
      </c>
      <c r="F48" s="3">
        <v>986</v>
      </c>
      <c r="G48" s="5">
        <f t="shared" si="0"/>
        <v>2958</v>
      </c>
      <c r="H48" s="4">
        <f t="shared" si="1"/>
        <v>2.7843174274432621E-4</v>
      </c>
      <c r="I48" s="4">
        <f t="shared" si="2"/>
        <v>9.8715348208248815E-2</v>
      </c>
      <c r="J48" s="4">
        <f t="shared" si="3"/>
        <v>6.0072602030453951E-4</v>
      </c>
      <c r="K48" s="4">
        <f t="shared" si="4"/>
        <v>0.2129817444219067</v>
      </c>
      <c r="L48" s="4">
        <f t="shared" si="5"/>
        <v>1.9070667311255223E-5</v>
      </c>
      <c r="M48" s="4">
        <f t="shared" si="6"/>
        <v>6.7613252197430695E-3</v>
      </c>
      <c r="N48" s="3">
        <f t="shared" si="7"/>
        <v>2.1575342465753424</v>
      </c>
      <c r="O48" s="4">
        <f t="shared" si="8"/>
        <v>6.8493150684931503E-2</v>
      </c>
    </row>
    <row r="49" spans="1:15" x14ac:dyDescent="0.25">
      <c r="A49" s="3" t="s">
        <v>207</v>
      </c>
      <c r="B49" s="3">
        <v>44</v>
      </c>
      <c r="C49" s="3">
        <v>88</v>
      </c>
      <c r="D49" s="5">
        <v>5</v>
      </c>
      <c r="E49" s="2">
        <v>1021518</v>
      </c>
      <c r="F49" s="3">
        <v>208</v>
      </c>
      <c r="G49" s="5">
        <f t="shared" si="0"/>
        <v>624</v>
      </c>
      <c r="H49" s="4">
        <f t="shared" si="1"/>
        <v>4.307315191704894E-5</v>
      </c>
      <c r="I49" s="4">
        <f t="shared" si="2"/>
        <v>7.0512820512820512E-2</v>
      </c>
      <c r="J49" s="4">
        <f t="shared" si="3"/>
        <v>8.614630383409788E-5</v>
      </c>
      <c r="K49" s="4">
        <f t="shared" si="4"/>
        <v>0.14102564102564102</v>
      </c>
      <c r="L49" s="4">
        <f t="shared" si="5"/>
        <v>4.8946763542101068E-6</v>
      </c>
      <c r="M49" s="4">
        <f t="shared" si="6"/>
        <v>8.0128205128205121E-3</v>
      </c>
      <c r="N49" s="3">
        <f t="shared" si="7"/>
        <v>2</v>
      </c>
      <c r="O49" s="4">
        <f t="shared" si="8"/>
        <v>0.11363636363636363</v>
      </c>
    </row>
    <row r="51" spans="1:15" x14ac:dyDescent="0.25">
      <c r="H51" s="1"/>
      <c r="I51" s="1"/>
      <c r="J51" s="1"/>
      <c r="K51" s="1"/>
      <c r="L51" s="1"/>
      <c r="M51" s="1"/>
      <c r="N51" s="1"/>
    </row>
    <row r="52" spans="1:15" x14ac:dyDescent="0.2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</row>
    <row r="53" spans="1:15" x14ac:dyDescent="0.2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</row>
    <row r="54" spans="1:15" x14ac:dyDescent="0.25">
      <c r="H54" s="1"/>
      <c r="I54" s="1"/>
      <c r="J54" s="1"/>
      <c r="K54" s="1"/>
      <c r="L54" s="1"/>
      <c r="M54" s="1"/>
      <c r="N54" s="1"/>
    </row>
    <row r="55" spans="1:15" x14ac:dyDescent="0.25">
      <c r="H55" s="1"/>
      <c r="I55" s="1"/>
      <c r="J55" s="1"/>
      <c r="K55" s="1"/>
      <c r="L55" s="1"/>
      <c r="M55" s="1"/>
      <c r="N55" s="1"/>
    </row>
    <row r="56" spans="1:15" x14ac:dyDescent="0.25">
      <c r="H56" s="1"/>
      <c r="I56" s="1"/>
      <c r="J56" s="1"/>
      <c r="K56" s="1"/>
      <c r="L56" s="1"/>
      <c r="M56" s="1"/>
      <c r="N56" s="1"/>
    </row>
    <row r="57" spans="1:15" x14ac:dyDescent="0.25">
      <c r="H57" s="1"/>
      <c r="I57" s="1"/>
      <c r="J57" s="1"/>
      <c r="K57" s="1"/>
      <c r="L57" s="1"/>
      <c r="M57" s="1"/>
      <c r="N57" s="1"/>
    </row>
    <row r="58" spans="1:15" x14ac:dyDescent="0.25">
      <c r="H58" s="1"/>
      <c r="I58" s="1"/>
      <c r="J58" s="1"/>
      <c r="K58" s="1"/>
      <c r="L58" s="1"/>
      <c r="M58" s="1"/>
      <c r="N5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C0AE6-AB52-4614-BE90-88E8AEB15F43}">
  <dimension ref="A1:O105"/>
  <sheetViews>
    <sheetView workbookViewId="0">
      <selection activeCell="P6" sqref="P6"/>
    </sheetView>
  </sheetViews>
  <sheetFormatPr defaultRowHeight="15" x14ac:dyDescent="0.25"/>
  <cols>
    <col min="1" max="1" width="12.85546875" customWidth="1"/>
    <col min="2" max="2" width="12.42578125" customWidth="1"/>
    <col min="3" max="3" width="9.85546875" customWidth="1"/>
    <col min="4" max="4" width="8.42578125" customWidth="1"/>
    <col min="5" max="5" width="14.140625" style="2" customWidth="1"/>
    <col min="6" max="6" width="12.42578125" customWidth="1"/>
    <col min="7" max="7" width="11.140625" customWidth="1"/>
    <col min="8" max="8" width="11.7109375" customWidth="1"/>
    <col min="9" max="9" width="12.85546875" customWidth="1"/>
    <col min="10" max="10" width="14.7109375" customWidth="1"/>
    <col min="11" max="11" width="16.5703125" customWidth="1"/>
    <col min="12" max="12" width="13.5703125" customWidth="1"/>
    <col min="13" max="13" width="14.28515625" customWidth="1"/>
    <col min="14" max="14" width="9.5703125" style="6" customWidth="1"/>
  </cols>
  <sheetData>
    <row r="1" spans="1:15" x14ac:dyDescent="0.25">
      <c r="A1" t="s">
        <v>0</v>
      </c>
      <c r="B1" t="s">
        <v>151</v>
      </c>
      <c r="C1" t="s">
        <v>208</v>
      </c>
      <c r="D1" t="s">
        <v>155</v>
      </c>
      <c r="E1" s="2" t="s">
        <v>153</v>
      </c>
      <c r="F1" t="s">
        <v>1</v>
      </c>
      <c r="G1" t="s">
        <v>149</v>
      </c>
      <c r="H1" t="s">
        <v>209</v>
      </c>
      <c r="I1" t="s">
        <v>156</v>
      </c>
      <c r="J1" t="s">
        <v>157</v>
      </c>
      <c r="K1" t="s">
        <v>158</v>
      </c>
      <c r="L1" t="s">
        <v>159</v>
      </c>
      <c r="M1" t="s">
        <v>147</v>
      </c>
      <c r="N1" s="6" t="s">
        <v>148</v>
      </c>
      <c r="O1" t="s">
        <v>210</v>
      </c>
    </row>
    <row r="3" spans="1:15" x14ac:dyDescent="0.25">
      <c r="A3" t="s">
        <v>211</v>
      </c>
      <c r="B3">
        <v>147</v>
      </c>
      <c r="C3">
        <v>413</v>
      </c>
      <c r="D3">
        <v>36</v>
      </c>
      <c r="E3">
        <v>94555</v>
      </c>
      <c r="F3">
        <v>735</v>
      </c>
      <c r="G3">
        <f t="shared" ref="G3:G66" si="0">F3 * 3</f>
        <v>2205</v>
      </c>
      <c r="H3" s="4">
        <f t="shared" ref="H3:H66" si="1">B3 / E3</f>
        <v>1.554650732377981E-3</v>
      </c>
      <c r="I3" s="4">
        <f t="shared" ref="I3:I66" si="2">B3 / G3</f>
        <v>6.6666666666666666E-2</v>
      </c>
      <c r="J3" s="4">
        <f t="shared" ref="J3:J66" si="3">C3 / E3</f>
        <v>4.3678282481095657E-3</v>
      </c>
      <c r="K3" s="4">
        <f t="shared" ref="K3:K66" si="4">C3 / G3</f>
        <v>0.1873015873015873</v>
      </c>
      <c r="L3" s="4">
        <f t="shared" ref="L3:L66" si="5">D3 / E3</f>
        <v>3.8073079160277088E-4</v>
      </c>
      <c r="M3" s="4">
        <f t="shared" ref="M3:M66" si="6">D3 / G3</f>
        <v>1.6326530612244899E-2</v>
      </c>
      <c r="N3" s="3">
        <f t="shared" ref="N3:N66" si="7">C3 / B3</f>
        <v>2.8095238095238093</v>
      </c>
      <c r="O3">
        <f>D3 / B3</f>
        <v>0.24489795918367346</v>
      </c>
    </row>
    <row r="4" spans="1:15" x14ac:dyDescent="0.25">
      <c r="A4" t="s">
        <v>212</v>
      </c>
      <c r="B4">
        <v>409</v>
      </c>
      <c r="C4">
        <v>752</v>
      </c>
      <c r="D4">
        <v>51</v>
      </c>
      <c r="E4">
        <v>84018</v>
      </c>
      <c r="F4">
        <v>1581</v>
      </c>
      <c r="G4">
        <f t="shared" si="0"/>
        <v>4743</v>
      </c>
      <c r="H4" s="4">
        <f t="shared" si="1"/>
        <v>4.8680044752314978E-3</v>
      </c>
      <c r="I4" s="4">
        <f t="shared" si="2"/>
        <v>8.6232342399325326E-2</v>
      </c>
      <c r="J4" s="4">
        <f t="shared" si="3"/>
        <v>8.9504629960246614E-3</v>
      </c>
      <c r="K4" s="4">
        <f t="shared" si="4"/>
        <v>0.15854944128188911</v>
      </c>
      <c r="L4" s="4">
        <f t="shared" si="5"/>
        <v>6.0701278297507679E-4</v>
      </c>
      <c r="M4" s="4">
        <f t="shared" si="6"/>
        <v>1.0752688172043012E-2</v>
      </c>
      <c r="N4" s="6">
        <f t="shared" si="7"/>
        <v>1.8386308068459658</v>
      </c>
      <c r="O4">
        <f t="shared" ref="O4:O67" si="8">D4 / B4</f>
        <v>0.12469437652811736</v>
      </c>
    </row>
    <row r="5" spans="1:15" x14ac:dyDescent="0.25">
      <c r="A5" t="s">
        <v>213</v>
      </c>
      <c r="B5">
        <v>154</v>
      </c>
      <c r="C5">
        <v>356</v>
      </c>
      <c r="D5">
        <v>5</v>
      </c>
      <c r="E5">
        <v>155151</v>
      </c>
      <c r="F5">
        <v>1089</v>
      </c>
      <c r="G5">
        <f t="shared" si="0"/>
        <v>3267</v>
      </c>
      <c r="H5" s="4">
        <f t="shared" si="1"/>
        <v>9.9258142068049844E-4</v>
      </c>
      <c r="I5" s="4">
        <f t="shared" si="2"/>
        <v>4.7138047138047139E-2</v>
      </c>
      <c r="J5" s="4">
        <f t="shared" si="3"/>
        <v>2.2945388685860872E-3</v>
      </c>
      <c r="K5" s="4">
        <f t="shared" si="4"/>
        <v>0.10896847260483625</v>
      </c>
      <c r="L5" s="4">
        <f t="shared" si="5"/>
        <v>3.2226669502613585E-5</v>
      </c>
      <c r="M5" s="4">
        <f t="shared" si="6"/>
        <v>1.5304560759106215E-3</v>
      </c>
      <c r="N5" s="6">
        <f t="shared" si="7"/>
        <v>2.3116883116883118</v>
      </c>
      <c r="O5">
        <f t="shared" si="8"/>
        <v>3.2467532467532464E-2</v>
      </c>
    </row>
    <row r="6" spans="1:15" x14ac:dyDescent="0.25">
      <c r="A6" t="s">
        <v>214</v>
      </c>
      <c r="B6">
        <v>257</v>
      </c>
      <c r="C6">
        <v>602</v>
      </c>
      <c r="D6">
        <v>51</v>
      </c>
      <c r="E6">
        <v>79591</v>
      </c>
      <c r="F6">
        <v>1050</v>
      </c>
      <c r="G6">
        <f t="shared" si="0"/>
        <v>3150</v>
      </c>
      <c r="H6" s="4">
        <f t="shared" si="1"/>
        <v>3.2290083049591033E-3</v>
      </c>
      <c r="I6" s="4">
        <f t="shared" si="2"/>
        <v>8.1587301587301583E-2</v>
      </c>
      <c r="J6" s="4">
        <f t="shared" si="3"/>
        <v>7.5636692590870828E-3</v>
      </c>
      <c r="K6" s="4">
        <f t="shared" si="4"/>
        <v>0.19111111111111112</v>
      </c>
      <c r="L6" s="4">
        <f t="shared" si="5"/>
        <v>6.4077596713196219E-4</v>
      </c>
      <c r="M6" s="4">
        <f t="shared" si="6"/>
        <v>1.6190476190476189E-2</v>
      </c>
      <c r="N6" s="3">
        <f t="shared" si="7"/>
        <v>2.3424124513618678</v>
      </c>
      <c r="O6">
        <f t="shared" si="8"/>
        <v>0.19844357976653695</v>
      </c>
    </row>
    <row r="7" spans="1:15" x14ac:dyDescent="0.25">
      <c r="A7" t="s">
        <v>215</v>
      </c>
      <c r="B7">
        <v>253</v>
      </c>
      <c r="C7">
        <v>413</v>
      </c>
      <c r="D7">
        <v>11</v>
      </c>
      <c r="E7">
        <v>50643</v>
      </c>
      <c r="F7">
        <v>1082</v>
      </c>
      <c r="G7">
        <f t="shared" si="0"/>
        <v>3246</v>
      </c>
      <c r="H7" s="4">
        <f t="shared" si="1"/>
        <v>4.9957545958967675E-3</v>
      </c>
      <c r="I7" s="4">
        <f t="shared" si="2"/>
        <v>7.7942082563154658E-2</v>
      </c>
      <c r="J7" s="4">
        <f t="shared" si="3"/>
        <v>8.1551250913255539E-3</v>
      </c>
      <c r="K7" s="4">
        <f t="shared" si="4"/>
        <v>0.12723351817621689</v>
      </c>
      <c r="L7" s="4">
        <f t="shared" si="5"/>
        <v>2.1720672156072903E-4</v>
      </c>
      <c r="M7" s="4">
        <f t="shared" si="6"/>
        <v>3.3887861983980284E-3</v>
      </c>
      <c r="N7" s="3">
        <f t="shared" si="7"/>
        <v>1.6324110671936758</v>
      </c>
      <c r="O7">
        <f t="shared" si="8"/>
        <v>4.3478260869565216E-2</v>
      </c>
    </row>
    <row r="8" spans="1:15" x14ac:dyDescent="0.25">
      <c r="A8" t="s">
        <v>216</v>
      </c>
      <c r="B8">
        <v>310</v>
      </c>
      <c r="C8">
        <v>576</v>
      </c>
      <c r="D8">
        <v>14</v>
      </c>
      <c r="E8">
        <v>14291</v>
      </c>
      <c r="F8">
        <v>1123</v>
      </c>
      <c r="G8">
        <f t="shared" si="0"/>
        <v>3369</v>
      </c>
      <c r="H8" s="4">
        <f t="shared" si="1"/>
        <v>2.1691973969631236E-2</v>
      </c>
      <c r="I8" s="4">
        <f t="shared" si="2"/>
        <v>9.2015434847135646E-2</v>
      </c>
      <c r="J8" s="4">
        <f t="shared" si="3"/>
        <v>4.0305087117766425E-2</v>
      </c>
      <c r="K8" s="4">
        <f t="shared" si="4"/>
        <v>0.1709706144256456</v>
      </c>
      <c r="L8" s="4">
        <f t="shared" si="5"/>
        <v>9.7963753411237846E-4</v>
      </c>
      <c r="M8" s="4">
        <f t="shared" si="6"/>
        <v>4.1555357672899973E-3</v>
      </c>
      <c r="N8" s="6">
        <f t="shared" si="7"/>
        <v>1.8580645161290323</v>
      </c>
      <c r="O8">
        <f t="shared" si="8"/>
        <v>4.5161290322580643E-2</v>
      </c>
    </row>
    <row r="9" spans="1:15" x14ac:dyDescent="0.25">
      <c r="A9" t="s">
        <v>217</v>
      </c>
      <c r="B9">
        <v>471</v>
      </c>
      <c r="C9">
        <v>1013</v>
      </c>
      <c r="D9">
        <v>54</v>
      </c>
      <c r="E9">
        <v>134666</v>
      </c>
      <c r="F9">
        <v>1344</v>
      </c>
      <c r="G9">
        <f t="shared" si="0"/>
        <v>4032</v>
      </c>
      <c r="H9" s="4">
        <f t="shared" si="1"/>
        <v>3.4975420670399359E-3</v>
      </c>
      <c r="I9" s="4">
        <f t="shared" si="2"/>
        <v>0.11681547619047619</v>
      </c>
      <c r="J9" s="4">
        <f t="shared" si="3"/>
        <v>7.5223144669033012E-3</v>
      </c>
      <c r="K9" s="4">
        <f t="shared" si="4"/>
        <v>0.25124007936507936</v>
      </c>
      <c r="L9" s="4">
        <f t="shared" si="5"/>
        <v>4.0099208411922832E-4</v>
      </c>
      <c r="M9" s="4">
        <f t="shared" si="6"/>
        <v>1.3392857142857142E-2</v>
      </c>
      <c r="N9" s="3">
        <f t="shared" si="7"/>
        <v>2.150743099787686</v>
      </c>
      <c r="O9">
        <f t="shared" si="8"/>
        <v>0.11464968152866242</v>
      </c>
    </row>
    <row r="10" spans="1:15" x14ac:dyDescent="0.25">
      <c r="A10" t="s">
        <v>218</v>
      </c>
      <c r="B10">
        <v>507</v>
      </c>
      <c r="C10">
        <v>961</v>
      </c>
      <c r="D10">
        <v>4</v>
      </c>
      <c r="E10">
        <v>432851</v>
      </c>
      <c r="F10">
        <v>2249</v>
      </c>
      <c r="G10">
        <f t="shared" si="0"/>
        <v>6747</v>
      </c>
      <c r="H10" s="4">
        <f t="shared" si="1"/>
        <v>1.1713037511753468E-3</v>
      </c>
      <c r="I10" s="4">
        <f t="shared" si="2"/>
        <v>7.5144508670520235E-2</v>
      </c>
      <c r="J10" s="4">
        <f t="shared" si="3"/>
        <v>2.2201635204724028E-3</v>
      </c>
      <c r="K10" s="4">
        <f t="shared" si="4"/>
        <v>0.14243367422558173</v>
      </c>
      <c r="L10" s="4">
        <f t="shared" si="5"/>
        <v>9.2410552360974107E-6</v>
      </c>
      <c r="M10" s="4">
        <f t="shared" si="6"/>
        <v>5.9285608418556391E-4</v>
      </c>
      <c r="N10" s="3">
        <f t="shared" si="7"/>
        <v>1.8954635108481261</v>
      </c>
      <c r="O10">
        <f t="shared" si="8"/>
        <v>7.889546351084813E-3</v>
      </c>
    </row>
    <row r="11" spans="1:15" x14ac:dyDescent="0.25">
      <c r="A11" t="s">
        <v>219</v>
      </c>
      <c r="B11">
        <v>52</v>
      </c>
      <c r="C11">
        <v>136</v>
      </c>
      <c r="D11">
        <v>7</v>
      </c>
      <c r="E11">
        <v>48070</v>
      </c>
      <c r="F11">
        <v>361</v>
      </c>
      <c r="G11">
        <f t="shared" si="0"/>
        <v>1083</v>
      </c>
      <c r="H11" s="4">
        <f t="shared" si="1"/>
        <v>1.0817557728312877E-3</v>
      </c>
      <c r="I11" s="4">
        <f t="shared" si="2"/>
        <v>4.8014773776546629E-2</v>
      </c>
      <c r="J11" s="4">
        <f t="shared" si="3"/>
        <v>2.8292074058664449E-3</v>
      </c>
      <c r="K11" s="4">
        <f t="shared" si="4"/>
        <v>0.12557710064635272</v>
      </c>
      <c r="L11" s="4">
        <f t="shared" si="5"/>
        <v>1.4562096941959641E-4</v>
      </c>
      <c r="M11" s="4">
        <f t="shared" si="6"/>
        <v>6.4635272391505077E-3</v>
      </c>
      <c r="N11" s="6">
        <f t="shared" si="7"/>
        <v>2.6153846153846154</v>
      </c>
      <c r="O11">
        <f t="shared" si="8"/>
        <v>0.13461538461538461</v>
      </c>
    </row>
    <row r="12" spans="1:15" x14ac:dyDescent="0.25">
      <c r="A12" t="s">
        <v>220</v>
      </c>
      <c r="B12">
        <v>32</v>
      </c>
      <c r="C12">
        <v>64</v>
      </c>
      <c r="D12">
        <v>12</v>
      </c>
      <c r="E12">
        <v>28877</v>
      </c>
      <c r="F12">
        <v>172</v>
      </c>
      <c r="G12">
        <f t="shared" si="0"/>
        <v>516</v>
      </c>
      <c r="H12" s="4">
        <f t="shared" si="1"/>
        <v>1.1081483533608061E-3</v>
      </c>
      <c r="I12" s="4">
        <f t="shared" si="2"/>
        <v>6.2015503875968991E-2</v>
      </c>
      <c r="J12" s="4">
        <f t="shared" si="3"/>
        <v>2.2162967067216122E-3</v>
      </c>
      <c r="K12" s="4">
        <f t="shared" si="4"/>
        <v>0.12403100775193798</v>
      </c>
      <c r="L12" s="4">
        <f t="shared" si="5"/>
        <v>4.1555563251030234E-4</v>
      </c>
      <c r="M12" s="4">
        <f t="shared" si="6"/>
        <v>2.3255813953488372E-2</v>
      </c>
      <c r="N12" s="3">
        <f t="shared" si="7"/>
        <v>2</v>
      </c>
      <c r="O12">
        <f t="shared" si="8"/>
        <v>0.375</v>
      </c>
    </row>
    <row r="13" spans="1:15" x14ac:dyDescent="0.25">
      <c r="A13" t="s">
        <v>221</v>
      </c>
      <c r="B13">
        <v>54</v>
      </c>
      <c r="C13">
        <v>84</v>
      </c>
      <c r="D13">
        <v>3</v>
      </c>
      <c r="E13">
        <v>122739</v>
      </c>
      <c r="F13">
        <v>219</v>
      </c>
      <c r="G13">
        <f t="shared" si="0"/>
        <v>657</v>
      </c>
      <c r="H13" s="4">
        <f t="shared" si="1"/>
        <v>4.3995795957275192E-4</v>
      </c>
      <c r="I13" s="4">
        <f t="shared" si="2"/>
        <v>8.2191780821917804E-2</v>
      </c>
      <c r="J13" s="4">
        <f t="shared" si="3"/>
        <v>6.8437904822428084E-4</v>
      </c>
      <c r="K13" s="4">
        <f t="shared" si="4"/>
        <v>0.12785388127853881</v>
      </c>
      <c r="L13" s="4">
        <f t="shared" si="5"/>
        <v>2.4442108865152886E-5</v>
      </c>
      <c r="M13" s="4">
        <f t="shared" si="6"/>
        <v>4.5662100456621002E-3</v>
      </c>
      <c r="N13" s="3">
        <f t="shared" si="7"/>
        <v>1.5555555555555556</v>
      </c>
      <c r="O13">
        <f t="shared" si="8"/>
        <v>5.5555555555555552E-2</v>
      </c>
    </row>
    <row r="14" spans="1:15" x14ac:dyDescent="0.25">
      <c r="A14" t="s">
        <v>222</v>
      </c>
      <c r="B14">
        <v>108</v>
      </c>
      <c r="C14">
        <v>253</v>
      </c>
      <c r="D14">
        <v>20</v>
      </c>
      <c r="E14">
        <v>6637</v>
      </c>
      <c r="F14">
        <v>419</v>
      </c>
      <c r="G14">
        <f t="shared" si="0"/>
        <v>1257</v>
      </c>
      <c r="H14" s="4">
        <f t="shared" si="1"/>
        <v>1.6272412234443274E-2</v>
      </c>
      <c r="I14" s="4">
        <f t="shared" si="2"/>
        <v>8.5918854415274457E-2</v>
      </c>
      <c r="J14" s="4">
        <f t="shared" si="3"/>
        <v>3.8119632364019891E-2</v>
      </c>
      <c r="K14" s="4">
        <f t="shared" si="4"/>
        <v>0.20127287191726331</v>
      </c>
      <c r="L14" s="4">
        <f t="shared" si="5"/>
        <v>3.0134096730450506E-3</v>
      </c>
      <c r="M14" s="4">
        <f t="shared" si="6"/>
        <v>1.5910898965791568E-2</v>
      </c>
      <c r="N14" s="3">
        <f t="shared" si="7"/>
        <v>2.3425925925925926</v>
      </c>
      <c r="O14">
        <f t="shared" si="8"/>
        <v>0.18518518518518517</v>
      </c>
    </row>
    <row r="15" spans="1:15" x14ac:dyDescent="0.25">
      <c r="A15" t="s">
        <v>223</v>
      </c>
      <c r="B15">
        <v>102</v>
      </c>
      <c r="C15">
        <v>263</v>
      </c>
      <c r="D15">
        <v>18</v>
      </c>
      <c r="E15">
        <v>150244</v>
      </c>
      <c r="F15">
        <v>508</v>
      </c>
      <c r="G15">
        <f t="shared" si="0"/>
        <v>1524</v>
      </c>
      <c r="H15" s="4">
        <f t="shared" si="1"/>
        <v>6.788956630547643E-4</v>
      </c>
      <c r="I15" s="4">
        <f t="shared" si="2"/>
        <v>6.6929133858267723E-2</v>
      </c>
      <c r="J15" s="4">
        <f t="shared" si="3"/>
        <v>1.7504858763078726E-3</v>
      </c>
      <c r="K15" s="4">
        <f t="shared" si="4"/>
        <v>0.1725721784776903</v>
      </c>
      <c r="L15" s="4">
        <f t="shared" si="5"/>
        <v>1.1980511700966428E-4</v>
      </c>
      <c r="M15" s="4">
        <f t="shared" si="6"/>
        <v>1.1811023622047244E-2</v>
      </c>
      <c r="N15" s="6">
        <f t="shared" si="7"/>
        <v>2.5784313725490198</v>
      </c>
      <c r="O15">
        <f t="shared" si="8"/>
        <v>0.17647058823529413</v>
      </c>
    </row>
    <row r="16" spans="1:15" x14ac:dyDescent="0.25">
      <c r="A16" t="s">
        <v>224</v>
      </c>
      <c r="B16">
        <v>55</v>
      </c>
      <c r="C16">
        <v>133</v>
      </c>
      <c r="D16">
        <v>2</v>
      </c>
      <c r="E16">
        <v>10976</v>
      </c>
      <c r="F16">
        <v>223</v>
      </c>
      <c r="G16">
        <f t="shared" si="0"/>
        <v>669</v>
      </c>
      <c r="H16" s="4">
        <f t="shared" si="1"/>
        <v>5.010932944606414E-3</v>
      </c>
      <c r="I16" s="4">
        <f t="shared" si="2"/>
        <v>8.2212257100149483E-2</v>
      </c>
      <c r="J16" s="4">
        <f t="shared" si="3"/>
        <v>1.211734693877551E-2</v>
      </c>
      <c r="K16" s="4">
        <f t="shared" si="4"/>
        <v>0.19880418535127056</v>
      </c>
      <c r="L16" s="4">
        <f t="shared" si="5"/>
        <v>1.8221574344023323E-4</v>
      </c>
      <c r="M16" s="4">
        <f t="shared" si="6"/>
        <v>2.9895366218236174E-3</v>
      </c>
      <c r="N16" s="6">
        <f t="shared" si="7"/>
        <v>2.418181818181818</v>
      </c>
      <c r="O16">
        <f t="shared" si="8"/>
        <v>3.6363636363636362E-2</v>
      </c>
    </row>
    <row r="17" spans="1:15" x14ac:dyDescent="0.25">
      <c r="A17" t="s">
        <v>225</v>
      </c>
      <c r="B17">
        <v>53</v>
      </c>
      <c r="C17">
        <v>100</v>
      </c>
      <c r="D17">
        <v>2</v>
      </c>
      <c r="E17">
        <v>4250</v>
      </c>
      <c r="F17">
        <v>226</v>
      </c>
      <c r="G17">
        <f t="shared" si="0"/>
        <v>678</v>
      </c>
      <c r="H17" s="4">
        <f t="shared" si="1"/>
        <v>1.2470588235294117E-2</v>
      </c>
      <c r="I17" s="4">
        <f t="shared" si="2"/>
        <v>7.8171091445427734E-2</v>
      </c>
      <c r="J17" s="4">
        <f t="shared" si="3"/>
        <v>2.3529411764705882E-2</v>
      </c>
      <c r="K17" s="4">
        <f t="shared" si="4"/>
        <v>0.14749262536873156</v>
      </c>
      <c r="L17" s="4">
        <f t="shared" si="5"/>
        <v>4.7058823529411766E-4</v>
      </c>
      <c r="M17" s="4">
        <f t="shared" si="6"/>
        <v>2.9498525073746312E-3</v>
      </c>
      <c r="N17" s="3">
        <f t="shared" si="7"/>
        <v>1.8867924528301887</v>
      </c>
      <c r="O17">
        <f t="shared" si="8"/>
        <v>3.7735849056603772E-2</v>
      </c>
    </row>
    <row r="18" spans="1:15" x14ac:dyDescent="0.25">
      <c r="A18" t="s">
        <v>226</v>
      </c>
      <c r="B18">
        <v>75</v>
      </c>
      <c r="C18">
        <v>245</v>
      </c>
      <c r="D18">
        <v>21</v>
      </c>
      <c r="E18">
        <v>165434</v>
      </c>
      <c r="F18">
        <v>592</v>
      </c>
      <c r="G18">
        <f t="shared" si="0"/>
        <v>1776</v>
      </c>
      <c r="H18" s="4">
        <f t="shared" si="1"/>
        <v>4.5335299877896927E-4</v>
      </c>
      <c r="I18" s="4">
        <f t="shared" si="2"/>
        <v>4.2229729729729729E-2</v>
      </c>
      <c r="J18" s="4">
        <f t="shared" si="3"/>
        <v>1.480953129344633E-3</v>
      </c>
      <c r="K18" s="4">
        <f t="shared" si="4"/>
        <v>0.13795045045045046</v>
      </c>
      <c r="L18" s="4">
        <f t="shared" si="5"/>
        <v>1.269388396581114E-4</v>
      </c>
      <c r="M18" s="4">
        <f t="shared" si="6"/>
        <v>1.1824324324324325E-2</v>
      </c>
      <c r="N18" s="6">
        <f t="shared" si="7"/>
        <v>3.2666666666666666</v>
      </c>
      <c r="O18">
        <f t="shared" si="8"/>
        <v>0.28000000000000003</v>
      </c>
    </row>
    <row r="19" spans="1:15" x14ac:dyDescent="0.25">
      <c r="A19" t="s">
        <v>227</v>
      </c>
      <c r="B19">
        <v>278</v>
      </c>
      <c r="C19">
        <v>705</v>
      </c>
      <c r="D19">
        <v>33</v>
      </c>
      <c r="E19">
        <v>107540</v>
      </c>
      <c r="F19">
        <v>1287</v>
      </c>
      <c r="G19">
        <f t="shared" si="0"/>
        <v>3861</v>
      </c>
      <c r="H19" s="4">
        <f t="shared" si="1"/>
        <v>2.5850846196763997E-3</v>
      </c>
      <c r="I19" s="4">
        <f t="shared" si="2"/>
        <v>7.2002072002071996E-2</v>
      </c>
      <c r="J19" s="4">
        <f t="shared" si="3"/>
        <v>6.555700204575042E-3</v>
      </c>
      <c r="K19" s="4">
        <f t="shared" si="4"/>
        <v>0.18259518259518259</v>
      </c>
      <c r="L19" s="4">
        <f t="shared" si="5"/>
        <v>3.0686256276734236E-4</v>
      </c>
      <c r="M19" s="4">
        <f t="shared" si="6"/>
        <v>8.5470085470085479E-3</v>
      </c>
      <c r="N19" s="6">
        <f t="shared" si="7"/>
        <v>2.535971223021583</v>
      </c>
      <c r="O19">
        <f t="shared" si="8"/>
        <v>0.11870503597122302</v>
      </c>
    </row>
    <row r="20" spans="1:15" x14ac:dyDescent="0.25">
      <c r="A20" t="s">
        <v>228</v>
      </c>
      <c r="B20">
        <v>256</v>
      </c>
      <c r="C20">
        <v>996</v>
      </c>
      <c r="D20">
        <v>84</v>
      </c>
      <c r="E20">
        <v>250188</v>
      </c>
      <c r="F20">
        <v>1480</v>
      </c>
      <c r="G20">
        <f t="shared" si="0"/>
        <v>4440</v>
      </c>
      <c r="H20" s="4">
        <f t="shared" si="1"/>
        <v>1.023230530640958E-3</v>
      </c>
      <c r="I20" s="4">
        <f t="shared" si="2"/>
        <v>5.7657657657657659E-2</v>
      </c>
      <c r="J20" s="4">
        <f t="shared" si="3"/>
        <v>3.9810062832749769E-3</v>
      </c>
      <c r="K20" s="4">
        <f t="shared" si="4"/>
        <v>0.22432432432432434</v>
      </c>
      <c r="L20" s="4">
        <f t="shared" si="5"/>
        <v>3.3574751786656437E-4</v>
      </c>
      <c r="M20" s="4">
        <f t="shared" si="6"/>
        <v>1.891891891891892E-2</v>
      </c>
      <c r="N20" s="6">
        <f t="shared" si="7"/>
        <v>3.890625</v>
      </c>
      <c r="O20">
        <f t="shared" si="8"/>
        <v>0.328125</v>
      </c>
    </row>
    <row r="21" spans="1:15" x14ac:dyDescent="0.25">
      <c r="A21" t="s">
        <v>229</v>
      </c>
      <c r="B21">
        <v>92</v>
      </c>
      <c r="C21">
        <v>221</v>
      </c>
      <c r="D21">
        <v>21</v>
      </c>
      <c r="E21">
        <v>504428</v>
      </c>
      <c r="F21">
        <v>472</v>
      </c>
      <c r="G21">
        <f t="shared" si="0"/>
        <v>1416</v>
      </c>
      <c r="H21" s="4">
        <f t="shared" si="1"/>
        <v>1.8238480020934603E-4</v>
      </c>
      <c r="I21" s="4">
        <f t="shared" si="2"/>
        <v>6.4971751412429377E-2</v>
      </c>
      <c r="J21" s="4">
        <f t="shared" si="3"/>
        <v>4.3812000919853772E-4</v>
      </c>
      <c r="K21" s="4">
        <f t="shared" si="4"/>
        <v>0.15607344632768361</v>
      </c>
      <c r="L21" s="4">
        <f t="shared" si="5"/>
        <v>4.1631313091263766E-5</v>
      </c>
      <c r="M21" s="4">
        <f t="shared" si="6"/>
        <v>1.4830508474576272E-2</v>
      </c>
      <c r="N21" s="3">
        <f t="shared" si="7"/>
        <v>2.402173913043478</v>
      </c>
      <c r="O21">
        <f t="shared" si="8"/>
        <v>0.22826086956521738</v>
      </c>
    </row>
    <row r="22" spans="1:15" x14ac:dyDescent="0.25">
      <c r="A22" t="s">
        <v>230</v>
      </c>
      <c r="B22">
        <v>218</v>
      </c>
      <c r="C22">
        <v>604</v>
      </c>
      <c r="D22">
        <v>55</v>
      </c>
      <c r="E22">
        <v>133838</v>
      </c>
      <c r="F22">
        <v>1221</v>
      </c>
      <c r="G22">
        <f t="shared" si="0"/>
        <v>3663</v>
      </c>
      <c r="H22" s="4">
        <f t="shared" si="1"/>
        <v>1.6288348600546931E-3</v>
      </c>
      <c r="I22" s="4">
        <f t="shared" si="2"/>
        <v>5.9514059514059511E-2</v>
      </c>
      <c r="J22" s="4">
        <f t="shared" si="3"/>
        <v>4.5129186030873148E-3</v>
      </c>
      <c r="K22" s="4">
        <f t="shared" si="4"/>
        <v>0.16489216489216491</v>
      </c>
      <c r="L22" s="4">
        <f t="shared" si="5"/>
        <v>4.1094457478444091E-4</v>
      </c>
      <c r="M22" s="4">
        <f t="shared" si="6"/>
        <v>1.5015015015015015E-2</v>
      </c>
      <c r="N22" s="3">
        <f t="shared" si="7"/>
        <v>2.7706422018348622</v>
      </c>
      <c r="O22">
        <f t="shared" si="8"/>
        <v>0.25229357798165136</v>
      </c>
    </row>
    <row r="23" spans="1:15" x14ac:dyDescent="0.25">
      <c r="A23" t="s">
        <v>231</v>
      </c>
      <c r="B23">
        <v>95</v>
      </c>
      <c r="C23">
        <v>239</v>
      </c>
      <c r="D23">
        <v>14</v>
      </c>
      <c r="E23">
        <v>30802</v>
      </c>
      <c r="F23">
        <v>509</v>
      </c>
      <c r="G23">
        <f t="shared" si="0"/>
        <v>1527</v>
      </c>
      <c r="H23" s="4">
        <f t="shared" si="1"/>
        <v>3.0842153106941106E-3</v>
      </c>
      <c r="I23" s="4">
        <f t="shared" si="2"/>
        <v>6.2213490504256709E-2</v>
      </c>
      <c r="J23" s="4">
        <f t="shared" si="3"/>
        <v>7.759236413219921E-3</v>
      </c>
      <c r="K23" s="4">
        <f t="shared" si="4"/>
        <v>0.15651604453176163</v>
      </c>
      <c r="L23" s="4">
        <f t="shared" si="5"/>
        <v>4.5451594052334265E-4</v>
      </c>
      <c r="M23" s="4">
        <f t="shared" si="6"/>
        <v>9.1683038637852005E-3</v>
      </c>
      <c r="N23" s="6">
        <f t="shared" si="7"/>
        <v>2.5157894736842104</v>
      </c>
      <c r="O23">
        <f t="shared" si="8"/>
        <v>0.14736842105263157</v>
      </c>
    </row>
    <row r="24" spans="1:15" x14ac:dyDescent="0.25">
      <c r="A24" t="s">
        <v>232</v>
      </c>
      <c r="B24">
        <v>115</v>
      </c>
      <c r="C24">
        <v>100</v>
      </c>
      <c r="D24">
        <v>0</v>
      </c>
      <c r="E24">
        <v>28152</v>
      </c>
      <c r="F24">
        <v>378</v>
      </c>
      <c r="G24">
        <f t="shared" si="0"/>
        <v>1134</v>
      </c>
      <c r="H24" s="4">
        <f t="shared" si="1"/>
        <v>4.0849673202614381E-3</v>
      </c>
      <c r="I24" s="4">
        <f t="shared" si="2"/>
        <v>0.10141093474426807</v>
      </c>
      <c r="J24" s="4">
        <f t="shared" si="3"/>
        <v>3.5521454958795111E-3</v>
      </c>
      <c r="K24" s="4">
        <f t="shared" si="4"/>
        <v>8.8183421516754845E-2</v>
      </c>
      <c r="L24" s="4">
        <f t="shared" si="5"/>
        <v>0</v>
      </c>
      <c r="M24" s="4">
        <f t="shared" si="6"/>
        <v>0</v>
      </c>
      <c r="N24" s="6">
        <f t="shared" si="7"/>
        <v>0.86956521739130432</v>
      </c>
      <c r="O24">
        <f t="shared" si="8"/>
        <v>0</v>
      </c>
    </row>
    <row r="25" spans="1:15" x14ac:dyDescent="0.25">
      <c r="A25" t="s">
        <v>233</v>
      </c>
      <c r="B25">
        <v>139</v>
      </c>
      <c r="C25">
        <v>403</v>
      </c>
      <c r="D25">
        <v>10</v>
      </c>
      <c r="E25">
        <v>256741</v>
      </c>
      <c r="F25">
        <v>926</v>
      </c>
      <c r="G25">
        <f t="shared" si="0"/>
        <v>2778</v>
      </c>
      <c r="H25" s="4">
        <f t="shared" si="1"/>
        <v>5.4140164601680293E-4</v>
      </c>
      <c r="I25" s="4">
        <f t="shared" si="2"/>
        <v>5.003599712023038E-2</v>
      </c>
      <c r="J25" s="4">
        <f t="shared" si="3"/>
        <v>1.569675275861666E-3</v>
      </c>
      <c r="K25" s="4">
        <f t="shared" si="4"/>
        <v>0.14506839452843773</v>
      </c>
      <c r="L25" s="4">
        <f t="shared" si="5"/>
        <v>3.8949758706244812E-5</v>
      </c>
      <c r="M25" s="4">
        <f t="shared" si="6"/>
        <v>3.599712023038157E-3</v>
      </c>
      <c r="N25" s="6">
        <f t="shared" si="7"/>
        <v>2.8992805755395685</v>
      </c>
      <c r="O25">
        <f t="shared" si="8"/>
        <v>7.1942446043165464E-2</v>
      </c>
    </row>
    <row r="26" spans="1:15" x14ac:dyDescent="0.25">
      <c r="A26" t="s">
        <v>234</v>
      </c>
      <c r="B26">
        <v>65</v>
      </c>
      <c r="C26">
        <v>129</v>
      </c>
      <c r="D26">
        <v>9</v>
      </c>
      <c r="E26">
        <v>23689</v>
      </c>
      <c r="F26">
        <v>260</v>
      </c>
      <c r="G26">
        <f t="shared" si="0"/>
        <v>780</v>
      </c>
      <c r="H26" s="4">
        <f t="shared" si="1"/>
        <v>2.7438895689982693E-3</v>
      </c>
      <c r="I26" s="4">
        <f t="shared" si="2"/>
        <v>8.3333333333333329E-2</v>
      </c>
      <c r="J26" s="4">
        <f t="shared" si="3"/>
        <v>5.4455654523196421E-3</v>
      </c>
      <c r="K26" s="4">
        <f t="shared" si="4"/>
        <v>0.16538461538461538</v>
      </c>
      <c r="L26" s="4">
        <f t="shared" si="5"/>
        <v>3.7992317109206803E-4</v>
      </c>
      <c r="M26" s="4">
        <f t="shared" si="6"/>
        <v>1.1538461538461539E-2</v>
      </c>
      <c r="N26" s="6">
        <f t="shared" si="7"/>
        <v>1.9846153846153847</v>
      </c>
      <c r="O26">
        <f t="shared" si="8"/>
        <v>0.13846153846153847</v>
      </c>
    </row>
    <row r="27" spans="1:15" x14ac:dyDescent="0.25">
      <c r="A27" t="s">
        <v>235</v>
      </c>
      <c r="B27">
        <v>194</v>
      </c>
      <c r="C27">
        <v>427</v>
      </c>
      <c r="D27">
        <v>29</v>
      </c>
      <c r="E27">
        <v>42119</v>
      </c>
      <c r="F27">
        <v>724</v>
      </c>
      <c r="G27">
        <f t="shared" si="0"/>
        <v>2172</v>
      </c>
      <c r="H27" s="4">
        <f t="shared" si="1"/>
        <v>4.6059972933830337E-3</v>
      </c>
      <c r="I27" s="4">
        <f t="shared" si="2"/>
        <v>8.9318600368324119E-2</v>
      </c>
      <c r="J27" s="4">
        <f t="shared" si="3"/>
        <v>1.0137942496260596E-2</v>
      </c>
      <c r="K27" s="4">
        <f t="shared" si="4"/>
        <v>0.19659300184162062</v>
      </c>
      <c r="L27" s="4">
        <f t="shared" si="5"/>
        <v>6.8852536859849477E-4</v>
      </c>
      <c r="M27" s="4">
        <f t="shared" si="6"/>
        <v>1.3351749539594844E-2</v>
      </c>
      <c r="N27" s="3">
        <f t="shared" si="7"/>
        <v>2.2010309278350517</v>
      </c>
      <c r="O27">
        <f t="shared" si="8"/>
        <v>0.14948453608247422</v>
      </c>
    </row>
    <row r="28" spans="1:15" x14ac:dyDescent="0.25">
      <c r="A28" t="s">
        <v>236</v>
      </c>
      <c r="B28">
        <v>252</v>
      </c>
      <c r="C28">
        <v>410</v>
      </c>
      <c r="D28">
        <v>3</v>
      </c>
      <c r="E28">
        <v>114394</v>
      </c>
      <c r="F28">
        <v>1118</v>
      </c>
      <c r="G28">
        <f t="shared" si="0"/>
        <v>3354</v>
      </c>
      <c r="H28" s="4">
        <f t="shared" si="1"/>
        <v>2.2029127401786805E-3</v>
      </c>
      <c r="I28" s="4">
        <f t="shared" si="2"/>
        <v>7.5134168157423978E-2</v>
      </c>
      <c r="J28" s="4">
        <f t="shared" si="3"/>
        <v>3.5841040614018218E-3</v>
      </c>
      <c r="K28" s="4">
        <f t="shared" si="4"/>
        <v>0.12224209898628503</v>
      </c>
      <c r="L28" s="4">
        <f t="shared" si="5"/>
        <v>2.6225151668793817E-5</v>
      </c>
      <c r="M28" s="4">
        <f t="shared" si="6"/>
        <v>8.9445438282647585E-4</v>
      </c>
      <c r="N28" s="3">
        <f t="shared" si="7"/>
        <v>1.626984126984127</v>
      </c>
      <c r="O28">
        <f t="shared" si="8"/>
        <v>1.1904761904761904E-2</v>
      </c>
    </row>
    <row r="29" spans="1:15" x14ac:dyDescent="0.25">
      <c r="A29" t="s">
        <v>237</v>
      </c>
      <c r="B29">
        <v>54</v>
      </c>
      <c r="C29">
        <v>44</v>
      </c>
      <c r="D29">
        <v>1</v>
      </c>
      <c r="E29">
        <v>6530</v>
      </c>
      <c r="F29">
        <v>339</v>
      </c>
      <c r="G29">
        <f t="shared" si="0"/>
        <v>1017</v>
      </c>
      <c r="H29" s="4">
        <f t="shared" si="1"/>
        <v>8.2695252679938751E-3</v>
      </c>
      <c r="I29" s="4">
        <f t="shared" si="2"/>
        <v>5.3097345132743362E-2</v>
      </c>
      <c r="J29" s="4">
        <f t="shared" si="3"/>
        <v>6.7381316998468607E-3</v>
      </c>
      <c r="K29" s="4">
        <f t="shared" si="4"/>
        <v>4.3264503441494594E-2</v>
      </c>
      <c r="L29" s="4">
        <f t="shared" si="5"/>
        <v>1.5313935681470137E-4</v>
      </c>
      <c r="M29" s="4">
        <f t="shared" si="6"/>
        <v>9.8328416912487715E-4</v>
      </c>
      <c r="N29" s="6">
        <f t="shared" si="7"/>
        <v>0.81481481481481477</v>
      </c>
      <c r="O29">
        <f t="shared" si="8"/>
        <v>1.8518518518518517E-2</v>
      </c>
    </row>
    <row r="30" spans="1:15" x14ac:dyDescent="0.25">
      <c r="A30" t="s">
        <v>238</v>
      </c>
      <c r="B30">
        <v>84</v>
      </c>
      <c r="C30">
        <v>111</v>
      </c>
      <c r="D30">
        <v>1</v>
      </c>
      <c r="E30">
        <v>34591</v>
      </c>
      <c r="F30">
        <v>428</v>
      </c>
      <c r="G30">
        <f t="shared" si="0"/>
        <v>1284</v>
      </c>
      <c r="H30" s="4">
        <f t="shared" si="1"/>
        <v>2.4283773235812783E-3</v>
      </c>
      <c r="I30" s="4">
        <f t="shared" si="2"/>
        <v>6.5420560747663545E-2</v>
      </c>
      <c r="J30" s="4">
        <f t="shared" si="3"/>
        <v>3.2089271775895462E-3</v>
      </c>
      <c r="K30" s="4">
        <f t="shared" si="4"/>
        <v>8.6448598130841117E-2</v>
      </c>
      <c r="L30" s="4">
        <f t="shared" si="5"/>
        <v>2.8909253852158075E-5</v>
      </c>
      <c r="M30" s="4">
        <f t="shared" si="6"/>
        <v>7.7881619937694702E-4</v>
      </c>
      <c r="N30" s="6">
        <f t="shared" si="7"/>
        <v>1.3214285714285714</v>
      </c>
      <c r="O30">
        <f t="shared" si="8"/>
        <v>1.1904761904761904E-2</v>
      </c>
    </row>
    <row r="31" spans="1:15" x14ac:dyDescent="0.25">
      <c r="A31" t="s">
        <v>239</v>
      </c>
      <c r="B31">
        <v>205</v>
      </c>
      <c r="C31">
        <v>323</v>
      </c>
      <c r="D31">
        <v>6</v>
      </c>
      <c r="E31">
        <v>120125</v>
      </c>
      <c r="F31">
        <v>821</v>
      </c>
      <c r="G31">
        <f t="shared" si="0"/>
        <v>2463</v>
      </c>
      <c r="H31" s="4">
        <f t="shared" si="1"/>
        <v>1.7065556711758584E-3</v>
      </c>
      <c r="I31" s="4">
        <f t="shared" si="2"/>
        <v>8.3231831100284204E-2</v>
      </c>
      <c r="J31" s="4">
        <f t="shared" si="3"/>
        <v>2.6888657648283039E-3</v>
      </c>
      <c r="K31" s="4">
        <f t="shared" si="4"/>
        <v>0.13114088509947219</v>
      </c>
      <c r="L31" s="4">
        <f t="shared" si="5"/>
        <v>4.9947970863683665E-5</v>
      </c>
      <c r="M31" s="4">
        <f t="shared" si="6"/>
        <v>2.4360535931790498E-3</v>
      </c>
      <c r="N31" s="6">
        <f t="shared" si="7"/>
        <v>1.575609756097561</v>
      </c>
      <c r="O31">
        <f t="shared" si="8"/>
        <v>2.9268292682926831E-2</v>
      </c>
    </row>
    <row r="32" spans="1:15" x14ac:dyDescent="0.25">
      <c r="A32" t="s">
        <v>240</v>
      </c>
      <c r="B32">
        <v>112</v>
      </c>
      <c r="C32">
        <v>189</v>
      </c>
      <c r="D32">
        <v>6</v>
      </c>
      <c r="E32">
        <v>23214</v>
      </c>
      <c r="F32">
        <v>529</v>
      </c>
      <c r="G32">
        <f t="shared" si="0"/>
        <v>1587</v>
      </c>
      <c r="H32" s="4">
        <f t="shared" si="1"/>
        <v>4.8246747652278795E-3</v>
      </c>
      <c r="I32" s="4">
        <f t="shared" si="2"/>
        <v>7.0573408947700061E-2</v>
      </c>
      <c r="J32" s="4">
        <f t="shared" si="3"/>
        <v>8.1416386663220475E-3</v>
      </c>
      <c r="K32" s="4">
        <f t="shared" si="4"/>
        <v>0.11909262759924386</v>
      </c>
      <c r="L32" s="4">
        <f t="shared" si="5"/>
        <v>2.5846471956577927E-4</v>
      </c>
      <c r="M32" s="4">
        <f t="shared" si="6"/>
        <v>3.780718336483932E-3</v>
      </c>
      <c r="N32" s="6">
        <f t="shared" si="7"/>
        <v>1.6875</v>
      </c>
      <c r="O32">
        <f t="shared" si="8"/>
        <v>5.3571428571428568E-2</v>
      </c>
    </row>
    <row r="33" spans="1:15" x14ac:dyDescent="0.25">
      <c r="A33" t="s">
        <v>241</v>
      </c>
      <c r="B33">
        <v>59</v>
      </c>
      <c r="C33">
        <v>109</v>
      </c>
      <c r="D33">
        <v>0</v>
      </c>
      <c r="E33">
        <v>14392</v>
      </c>
      <c r="F33">
        <v>431</v>
      </c>
      <c r="G33">
        <f t="shared" si="0"/>
        <v>1293</v>
      </c>
      <c r="H33" s="4">
        <f t="shared" si="1"/>
        <v>4.0994997220678156E-3</v>
      </c>
      <c r="I33" s="4">
        <f t="shared" si="2"/>
        <v>4.563031709203403E-2</v>
      </c>
      <c r="J33" s="4">
        <f t="shared" si="3"/>
        <v>7.5736520289049472E-3</v>
      </c>
      <c r="K33" s="4">
        <f t="shared" si="4"/>
        <v>8.4300077339520496E-2</v>
      </c>
      <c r="L33" s="4">
        <f t="shared" si="5"/>
        <v>0</v>
      </c>
      <c r="M33" s="4">
        <f t="shared" si="6"/>
        <v>0</v>
      </c>
      <c r="N33" s="3">
        <f t="shared" si="7"/>
        <v>1.847457627118644</v>
      </c>
      <c r="O33">
        <f t="shared" si="8"/>
        <v>0</v>
      </c>
    </row>
    <row r="34" spans="1:15" x14ac:dyDescent="0.25">
      <c r="A34" t="s">
        <v>242</v>
      </c>
      <c r="B34">
        <v>58</v>
      </c>
      <c r="C34">
        <v>155</v>
      </c>
      <c r="D34">
        <v>10</v>
      </c>
      <c r="E34">
        <v>20453</v>
      </c>
      <c r="F34">
        <v>331</v>
      </c>
      <c r="G34">
        <f t="shared" si="0"/>
        <v>993</v>
      </c>
      <c r="H34" s="4">
        <f t="shared" si="1"/>
        <v>2.8357698137192588E-3</v>
      </c>
      <c r="I34" s="4">
        <f t="shared" si="2"/>
        <v>5.8408862034239679E-2</v>
      </c>
      <c r="J34" s="4">
        <f t="shared" si="3"/>
        <v>7.5783503642497434E-3</v>
      </c>
      <c r="K34" s="4">
        <f t="shared" si="4"/>
        <v>0.15609264853977844</v>
      </c>
      <c r="L34" s="4">
        <f t="shared" si="5"/>
        <v>4.8892582995159635E-4</v>
      </c>
      <c r="M34" s="4">
        <f t="shared" si="6"/>
        <v>1.0070493454179255E-2</v>
      </c>
      <c r="N34" s="6">
        <f t="shared" si="7"/>
        <v>2.6724137931034484</v>
      </c>
      <c r="O34">
        <f t="shared" si="8"/>
        <v>0.17241379310344829</v>
      </c>
    </row>
    <row r="35" spans="1:15" x14ac:dyDescent="0.25">
      <c r="A35" t="s">
        <v>243</v>
      </c>
      <c r="B35">
        <v>136</v>
      </c>
      <c r="C35">
        <v>327</v>
      </c>
      <c r="D35">
        <v>17</v>
      </c>
      <c r="E35">
        <v>58454</v>
      </c>
      <c r="F35">
        <v>613</v>
      </c>
      <c r="G35">
        <f t="shared" si="0"/>
        <v>1839</v>
      </c>
      <c r="H35" s="4">
        <f t="shared" si="1"/>
        <v>2.3266158004584801E-3</v>
      </c>
      <c r="I35" s="4">
        <f t="shared" si="2"/>
        <v>7.3953235454051108E-2</v>
      </c>
      <c r="J35" s="4">
        <f t="shared" si="3"/>
        <v>5.5941424025729635E-3</v>
      </c>
      <c r="K35" s="4">
        <f t="shared" si="4"/>
        <v>0.17781402936378465</v>
      </c>
      <c r="L35" s="4">
        <f t="shared" si="5"/>
        <v>2.9082697505731001E-4</v>
      </c>
      <c r="M35" s="4">
        <f t="shared" si="6"/>
        <v>9.2441544317563885E-3</v>
      </c>
      <c r="N35" s="3">
        <f t="shared" si="7"/>
        <v>2.4044117647058822</v>
      </c>
      <c r="O35">
        <f t="shared" si="8"/>
        <v>0.125</v>
      </c>
    </row>
    <row r="36" spans="1:15" x14ac:dyDescent="0.25">
      <c r="A36" t="s">
        <v>244</v>
      </c>
      <c r="B36">
        <v>122</v>
      </c>
      <c r="C36">
        <v>204</v>
      </c>
      <c r="D36">
        <v>0</v>
      </c>
      <c r="E36">
        <v>45542</v>
      </c>
      <c r="F36">
        <v>697</v>
      </c>
      <c r="G36">
        <f t="shared" si="0"/>
        <v>2091</v>
      </c>
      <c r="H36" s="4">
        <f t="shared" si="1"/>
        <v>2.678845900487462E-3</v>
      </c>
      <c r="I36" s="4">
        <f t="shared" si="2"/>
        <v>5.8345289335246291E-2</v>
      </c>
      <c r="J36" s="4">
        <f t="shared" si="3"/>
        <v>4.4793816696675594E-3</v>
      </c>
      <c r="K36" s="4">
        <f t="shared" si="4"/>
        <v>9.7560975609756101E-2</v>
      </c>
      <c r="L36" s="4">
        <f t="shared" si="5"/>
        <v>0</v>
      </c>
      <c r="M36" s="4">
        <f t="shared" si="6"/>
        <v>0</v>
      </c>
      <c r="N36" s="6">
        <f t="shared" si="7"/>
        <v>1.6721311475409837</v>
      </c>
      <c r="O36">
        <f t="shared" si="8"/>
        <v>0</v>
      </c>
    </row>
    <row r="37" spans="1:15" x14ac:dyDescent="0.25">
      <c r="A37" t="s">
        <v>245</v>
      </c>
      <c r="B37">
        <v>50</v>
      </c>
      <c r="C37">
        <v>111</v>
      </c>
      <c r="D37">
        <v>6</v>
      </c>
      <c r="E37">
        <v>24651</v>
      </c>
      <c r="F37">
        <v>201</v>
      </c>
      <c r="G37">
        <f t="shared" si="0"/>
        <v>603</v>
      </c>
      <c r="H37" s="4">
        <f t="shared" si="1"/>
        <v>2.0283152813273296E-3</v>
      </c>
      <c r="I37" s="4">
        <f t="shared" si="2"/>
        <v>8.2918739635157543E-2</v>
      </c>
      <c r="J37" s="4">
        <f t="shared" si="3"/>
        <v>4.5028599245466715E-3</v>
      </c>
      <c r="K37" s="4">
        <f t="shared" si="4"/>
        <v>0.18407960199004975</v>
      </c>
      <c r="L37" s="4">
        <f t="shared" si="5"/>
        <v>2.4339783375927954E-4</v>
      </c>
      <c r="M37" s="4">
        <f t="shared" si="6"/>
        <v>9.9502487562189053E-3</v>
      </c>
      <c r="N37" s="3">
        <f t="shared" si="7"/>
        <v>2.2200000000000002</v>
      </c>
      <c r="O37">
        <f t="shared" si="8"/>
        <v>0.12</v>
      </c>
    </row>
    <row r="38" spans="1:15" x14ac:dyDescent="0.25">
      <c r="A38" t="s">
        <v>246</v>
      </c>
      <c r="B38">
        <v>37</v>
      </c>
      <c r="C38">
        <v>95</v>
      </c>
      <c r="D38">
        <v>7</v>
      </c>
      <c r="E38">
        <v>18667</v>
      </c>
      <c r="F38">
        <v>205</v>
      </c>
      <c r="G38">
        <f t="shared" si="0"/>
        <v>615</v>
      </c>
      <c r="H38" s="4">
        <f t="shared" si="1"/>
        <v>1.9821074623667433E-3</v>
      </c>
      <c r="I38" s="4">
        <f t="shared" si="2"/>
        <v>6.0162601626016263E-2</v>
      </c>
      <c r="J38" s="4">
        <f t="shared" si="3"/>
        <v>5.0891948358065039E-3</v>
      </c>
      <c r="K38" s="4">
        <f t="shared" si="4"/>
        <v>0.15447154471544716</v>
      </c>
      <c r="L38" s="4">
        <f t="shared" si="5"/>
        <v>3.7499330369100551E-4</v>
      </c>
      <c r="M38" s="4">
        <f t="shared" si="6"/>
        <v>1.1382113821138212E-2</v>
      </c>
      <c r="N38" s="3">
        <f t="shared" si="7"/>
        <v>2.5675675675675675</v>
      </c>
      <c r="O38">
        <f t="shared" si="8"/>
        <v>0.1891891891891892</v>
      </c>
    </row>
    <row r="39" spans="1:15" x14ac:dyDescent="0.25">
      <c r="A39" t="s">
        <v>247</v>
      </c>
      <c r="B39">
        <v>77</v>
      </c>
      <c r="C39">
        <v>187</v>
      </c>
      <c r="D39">
        <v>1</v>
      </c>
      <c r="E39">
        <v>11839</v>
      </c>
      <c r="F39">
        <v>391</v>
      </c>
      <c r="G39">
        <f t="shared" si="0"/>
        <v>1173</v>
      </c>
      <c r="H39" s="4">
        <f t="shared" si="1"/>
        <v>6.5039276965959967E-3</v>
      </c>
      <c r="I39" s="4">
        <f t="shared" si="2"/>
        <v>6.5643648763853368E-2</v>
      </c>
      <c r="J39" s="4">
        <f t="shared" si="3"/>
        <v>1.5795252977447421E-2</v>
      </c>
      <c r="K39" s="4">
        <f t="shared" si="4"/>
        <v>0.15942028985507245</v>
      </c>
      <c r="L39" s="4">
        <f t="shared" si="5"/>
        <v>8.4466593462285662E-5</v>
      </c>
      <c r="M39" s="4">
        <f t="shared" si="6"/>
        <v>8.5251491901108269E-4</v>
      </c>
      <c r="N39" s="3">
        <f t="shared" si="7"/>
        <v>2.4285714285714284</v>
      </c>
      <c r="O39">
        <f t="shared" si="8"/>
        <v>1.2987012987012988E-2</v>
      </c>
    </row>
    <row r="40" spans="1:15" x14ac:dyDescent="0.25">
      <c r="A40" t="s">
        <v>248</v>
      </c>
      <c r="B40">
        <v>184</v>
      </c>
      <c r="C40">
        <v>313</v>
      </c>
      <c r="D40">
        <v>4</v>
      </c>
      <c r="E40">
        <v>45103</v>
      </c>
      <c r="F40">
        <v>856</v>
      </c>
      <c r="G40">
        <f t="shared" si="0"/>
        <v>2568</v>
      </c>
      <c r="H40" s="4">
        <f t="shared" si="1"/>
        <v>4.0795512493625704E-3</v>
      </c>
      <c r="I40" s="4">
        <f t="shared" si="2"/>
        <v>7.1651090342679122E-2</v>
      </c>
      <c r="J40" s="4">
        <f t="shared" si="3"/>
        <v>6.939671418752633E-3</v>
      </c>
      <c r="K40" s="4">
        <f t="shared" si="4"/>
        <v>0.12188473520249221</v>
      </c>
      <c r="L40" s="4">
        <f t="shared" si="5"/>
        <v>8.8685896725273269E-5</v>
      </c>
      <c r="M40" s="4">
        <f t="shared" si="6"/>
        <v>1.557632398753894E-3</v>
      </c>
      <c r="N40" s="3">
        <f t="shared" si="7"/>
        <v>1.701086956521739</v>
      </c>
      <c r="O40">
        <f t="shared" si="8"/>
        <v>2.1739130434782608E-2</v>
      </c>
    </row>
    <row r="41" spans="1:15" x14ac:dyDescent="0.25">
      <c r="A41" t="s">
        <v>249</v>
      </c>
      <c r="B41">
        <v>55</v>
      </c>
      <c r="C41">
        <v>108</v>
      </c>
      <c r="D41">
        <v>5</v>
      </c>
      <c r="E41">
        <v>20968</v>
      </c>
      <c r="F41">
        <v>325</v>
      </c>
      <c r="G41">
        <f t="shared" si="0"/>
        <v>975</v>
      </c>
      <c r="H41" s="4">
        <f t="shared" si="1"/>
        <v>2.6230446394505916E-3</v>
      </c>
      <c r="I41" s="4">
        <f t="shared" si="2"/>
        <v>5.6410256410256411E-2</v>
      </c>
      <c r="J41" s="4">
        <f t="shared" si="3"/>
        <v>5.1507058374666154E-3</v>
      </c>
      <c r="K41" s="4">
        <f t="shared" si="4"/>
        <v>0.11076923076923077</v>
      </c>
      <c r="L41" s="4">
        <f t="shared" si="5"/>
        <v>2.3845860358641741E-4</v>
      </c>
      <c r="M41" s="4">
        <f t="shared" si="6"/>
        <v>5.1282051282051282E-3</v>
      </c>
      <c r="N41" s="3">
        <f t="shared" si="7"/>
        <v>1.9636363636363636</v>
      </c>
      <c r="O41">
        <f t="shared" si="8"/>
        <v>9.0909090909090912E-2</v>
      </c>
    </row>
    <row r="42" spans="1:15" x14ac:dyDescent="0.25">
      <c r="A42" t="s">
        <v>250</v>
      </c>
      <c r="B42">
        <v>104</v>
      </c>
      <c r="C42">
        <v>118</v>
      </c>
      <c r="D42">
        <v>6</v>
      </c>
      <c r="E42">
        <v>15640</v>
      </c>
      <c r="F42">
        <v>458</v>
      </c>
      <c r="G42">
        <f t="shared" si="0"/>
        <v>1374</v>
      </c>
      <c r="H42" s="4">
        <f t="shared" si="1"/>
        <v>6.6496163682864453E-3</v>
      </c>
      <c r="I42" s="4">
        <f t="shared" si="2"/>
        <v>7.5691411935953426E-2</v>
      </c>
      <c r="J42" s="4">
        <f t="shared" si="3"/>
        <v>7.5447570332480823E-3</v>
      </c>
      <c r="K42" s="4">
        <f t="shared" si="4"/>
        <v>8.5880640465793301E-2</v>
      </c>
      <c r="L42" s="4">
        <f t="shared" si="5"/>
        <v>3.8363171355498723E-4</v>
      </c>
      <c r="M42" s="4">
        <f t="shared" si="6"/>
        <v>4.3668122270742356E-3</v>
      </c>
      <c r="N42" s="3">
        <f t="shared" si="7"/>
        <v>1.1346153846153846</v>
      </c>
      <c r="O42">
        <f t="shared" si="8"/>
        <v>5.7692307692307696E-2</v>
      </c>
    </row>
    <row r="43" spans="1:15" x14ac:dyDescent="0.25">
      <c r="A43" t="s">
        <v>251</v>
      </c>
      <c r="B43">
        <v>417</v>
      </c>
      <c r="C43">
        <v>987</v>
      </c>
      <c r="D43">
        <v>57</v>
      </c>
      <c r="E43">
        <v>230237</v>
      </c>
      <c r="F43">
        <v>1618</v>
      </c>
      <c r="G43">
        <f t="shared" si="0"/>
        <v>4854</v>
      </c>
      <c r="H43" s="4">
        <f t="shared" si="1"/>
        <v>1.8111771782988832E-3</v>
      </c>
      <c r="I43" s="4">
        <f t="shared" si="2"/>
        <v>8.5908529048207657E-2</v>
      </c>
      <c r="J43" s="4">
        <f t="shared" si="3"/>
        <v>4.286886990362105E-3</v>
      </c>
      <c r="K43" s="4">
        <f t="shared" si="4"/>
        <v>0.20333745364647712</v>
      </c>
      <c r="L43" s="4">
        <f t="shared" si="5"/>
        <v>2.4757098120632216E-4</v>
      </c>
      <c r="M43" s="4">
        <f t="shared" si="6"/>
        <v>1.1742892459826947E-2</v>
      </c>
      <c r="N43" s="3">
        <f t="shared" si="7"/>
        <v>2.3669064748201438</v>
      </c>
      <c r="O43">
        <f t="shared" si="8"/>
        <v>0.1366906474820144</v>
      </c>
    </row>
    <row r="44" spans="1:15" x14ac:dyDescent="0.25">
      <c r="A44" t="s">
        <v>252</v>
      </c>
      <c r="B44">
        <v>201</v>
      </c>
      <c r="C44">
        <v>351</v>
      </c>
      <c r="D44">
        <v>4</v>
      </c>
      <c r="E44">
        <v>55358</v>
      </c>
      <c r="F44">
        <v>1064</v>
      </c>
      <c r="G44">
        <f t="shared" si="0"/>
        <v>3192</v>
      </c>
      <c r="H44" s="4">
        <f t="shared" si="1"/>
        <v>3.6309115213699916E-3</v>
      </c>
      <c r="I44" s="4">
        <f t="shared" si="2"/>
        <v>6.2969924812030079E-2</v>
      </c>
      <c r="J44" s="4">
        <f t="shared" si="3"/>
        <v>6.340546985078941E-3</v>
      </c>
      <c r="K44" s="4">
        <f t="shared" si="4"/>
        <v>0.10996240601503759</v>
      </c>
      <c r="L44" s="4">
        <f t="shared" si="5"/>
        <v>7.2256945698905302E-5</v>
      </c>
      <c r="M44" s="4">
        <f t="shared" si="6"/>
        <v>1.2531328320802004E-3</v>
      </c>
      <c r="N44" s="6">
        <f t="shared" si="7"/>
        <v>1.7462686567164178</v>
      </c>
      <c r="O44">
        <f t="shared" si="8"/>
        <v>1.9900497512437811E-2</v>
      </c>
    </row>
    <row r="45" spans="1:15" x14ac:dyDescent="0.25">
      <c r="A45" t="s">
        <v>253</v>
      </c>
      <c r="B45">
        <v>516</v>
      </c>
      <c r="C45">
        <v>986</v>
      </c>
      <c r="D45">
        <v>38</v>
      </c>
      <c r="E45">
        <v>31015</v>
      </c>
      <c r="F45">
        <v>2235</v>
      </c>
      <c r="G45">
        <f t="shared" si="0"/>
        <v>6705</v>
      </c>
      <c r="H45" s="4">
        <f t="shared" si="1"/>
        <v>1.6637111075286152E-2</v>
      </c>
      <c r="I45" s="4">
        <f t="shared" si="2"/>
        <v>7.6957494407158836E-2</v>
      </c>
      <c r="J45" s="4">
        <f t="shared" si="3"/>
        <v>3.1791068837659198E-2</v>
      </c>
      <c r="K45" s="4">
        <f t="shared" si="4"/>
        <v>0.1470544369873229</v>
      </c>
      <c r="L45" s="4">
        <f t="shared" si="5"/>
        <v>1.2252136063195228E-3</v>
      </c>
      <c r="M45" s="4">
        <f t="shared" si="6"/>
        <v>5.6674123788217744E-3</v>
      </c>
      <c r="N45" s="6">
        <f t="shared" si="7"/>
        <v>1.9108527131782946</v>
      </c>
      <c r="O45">
        <f t="shared" si="8"/>
        <v>7.3643410852713184E-2</v>
      </c>
    </row>
    <row r="46" spans="1:15" x14ac:dyDescent="0.25">
      <c r="A46" t="s">
        <v>254</v>
      </c>
      <c r="B46">
        <v>101</v>
      </c>
      <c r="C46">
        <v>252</v>
      </c>
      <c r="D46">
        <v>12</v>
      </c>
      <c r="E46">
        <v>14656</v>
      </c>
      <c r="F46">
        <v>458</v>
      </c>
      <c r="G46">
        <f t="shared" si="0"/>
        <v>1374</v>
      </c>
      <c r="H46" s="4">
        <f t="shared" si="1"/>
        <v>6.891375545851528E-3</v>
      </c>
      <c r="I46" s="4">
        <f t="shared" si="2"/>
        <v>7.3508005822416303E-2</v>
      </c>
      <c r="J46" s="4">
        <f t="shared" si="3"/>
        <v>1.7194323144104802E-2</v>
      </c>
      <c r="K46" s="4">
        <f t="shared" si="4"/>
        <v>0.18340611353711792</v>
      </c>
      <c r="L46" s="4">
        <f t="shared" si="5"/>
        <v>8.1877729257641917E-4</v>
      </c>
      <c r="M46" s="4">
        <f t="shared" si="6"/>
        <v>8.7336244541484712E-3</v>
      </c>
      <c r="N46" s="3">
        <f t="shared" si="7"/>
        <v>2.495049504950495</v>
      </c>
      <c r="O46">
        <f t="shared" si="8"/>
        <v>0.11881188118811881</v>
      </c>
    </row>
    <row r="47" spans="1:15" x14ac:dyDescent="0.25">
      <c r="A47" t="s">
        <v>255</v>
      </c>
      <c r="B47">
        <v>118</v>
      </c>
      <c r="C47">
        <v>294</v>
      </c>
      <c r="D47">
        <v>23</v>
      </c>
      <c r="E47">
        <v>4721</v>
      </c>
      <c r="F47">
        <v>404</v>
      </c>
      <c r="G47">
        <f t="shared" si="0"/>
        <v>1212</v>
      </c>
      <c r="H47" s="4">
        <f t="shared" si="1"/>
        <v>2.4994704511755984E-2</v>
      </c>
      <c r="I47" s="4">
        <f t="shared" si="2"/>
        <v>9.7359735973597358E-2</v>
      </c>
      <c r="J47" s="4">
        <f t="shared" si="3"/>
        <v>6.2274941749629317E-2</v>
      </c>
      <c r="K47" s="4">
        <f t="shared" si="4"/>
        <v>0.24257425742574257</v>
      </c>
      <c r="L47" s="4">
        <f t="shared" si="5"/>
        <v>4.8718491844948102E-3</v>
      </c>
      <c r="M47" s="4">
        <f t="shared" si="6"/>
        <v>1.8976897689768978E-2</v>
      </c>
      <c r="N47" s="6">
        <f t="shared" si="7"/>
        <v>2.4915254237288136</v>
      </c>
      <c r="O47">
        <f t="shared" si="8"/>
        <v>0.19491525423728814</v>
      </c>
    </row>
    <row r="48" spans="1:15" x14ac:dyDescent="0.25">
      <c r="A48" t="s">
        <v>256</v>
      </c>
      <c r="B48">
        <v>234</v>
      </c>
      <c r="C48">
        <v>627</v>
      </c>
      <c r="D48">
        <v>30</v>
      </c>
      <c r="E48">
        <v>58663</v>
      </c>
      <c r="F48">
        <v>1193</v>
      </c>
      <c r="G48">
        <f t="shared" si="0"/>
        <v>3579</v>
      </c>
      <c r="H48" s="4">
        <f t="shared" si="1"/>
        <v>3.9888856689906755E-3</v>
      </c>
      <c r="I48" s="4">
        <f t="shared" si="2"/>
        <v>6.5381391450125739E-2</v>
      </c>
      <c r="J48" s="4">
        <f t="shared" si="3"/>
        <v>1.0688168010500656E-2</v>
      </c>
      <c r="K48" s="4">
        <f t="shared" si="4"/>
        <v>0.17518860016764459</v>
      </c>
      <c r="L48" s="4">
        <f t="shared" si="5"/>
        <v>5.1139559858854819E-4</v>
      </c>
      <c r="M48" s="4">
        <f t="shared" si="6"/>
        <v>8.3822296730930428E-3</v>
      </c>
      <c r="N48" s="3">
        <f t="shared" si="7"/>
        <v>2.6794871794871793</v>
      </c>
      <c r="O48">
        <f t="shared" si="8"/>
        <v>0.12820512820512819</v>
      </c>
    </row>
    <row r="49" spans="1:15" x14ac:dyDescent="0.25">
      <c r="A49" t="s">
        <v>257</v>
      </c>
      <c r="B49">
        <v>150</v>
      </c>
      <c r="C49">
        <v>316</v>
      </c>
      <c r="D49">
        <v>21</v>
      </c>
      <c r="E49">
        <v>107759</v>
      </c>
      <c r="F49">
        <v>457</v>
      </c>
      <c r="G49">
        <f t="shared" si="0"/>
        <v>1371</v>
      </c>
      <c r="H49" s="4">
        <f t="shared" si="1"/>
        <v>1.3919951001772474E-3</v>
      </c>
      <c r="I49" s="4">
        <f t="shared" si="2"/>
        <v>0.10940919037199125</v>
      </c>
      <c r="J49" s="4">
        <f t="shared" si="3"/>
        <v>2.9324696777067345E-3</v>
      </c>
      <c r="K49" s="4">
        <f t="shared" si="4"/>
        <v>0.23048869438366157</v>
      </c>
      <c r="L49" s="4">
        <f t="shared" si="5"/>
        <v>1.9487931402481463E-4</v>
      </c>
      <c r="M49" s="4">
        <f t="shared" si="6"/>
        <v>1.5317286652078774E-2</v>
      </c>
      <c r="N49" s="3">
        <f t="shared" si="7"/>
        <v>2.1066666666666665</v>
      </c>
      <c r="O49">
        <f t="shared" si="8"/>
        <v>0.14000000000000001</v>
      </c>
    </row>
    <row r="50" spans="1:15" x14ac:dyDescent="0.25">
      <c r="A50" t="s">
        <v>258</v>
      </c>
      <c r="B50">
        <v>32</v>
      </c>
      <c r="C50">
        <v>41</v>
      </c>
      <c r="D50">
        <v>1</v>
      </c>
      <c r="E50">
        <v>62222</v>
      </c>
      <c r="F50">
        <v>145</v>
      </c>
      <c r="G50">
        <f t="shared" si="0"/>
        <v>435</v>
      </c>
      <c r="H50" s="4">
        <f t="shared" si="1"/>
        <v>5.1428755102696797E-4</v>
      </c>
      <c r="I50" s="4">
        <f t="shared" si="2"/>
        <v>7.3563218390804597E-2</v>
      </c>
      <c r="J50" s="4">
        <f t="shared" si="3"/>
        <v>6.5893092475330264E-4</v>
      </c>
      <c r="K50" s="4">
        <f t="shared" si="4"/>
        <v>9.4252873563218389E-2</v>
      </c>
      <c r="L50" s="4">
        <f t="shared" si="5"/>
        <v>1.6071485969592749E-5</v>
      </c>
      <c r="M50" s="4">
        <f t="shared" si="6"/>
        <v>2.2988505747126436E-3</v>
      </c>
      <c r="N50" s="3">
        <f t="shared" si="7"/>
        <v>1.28125</v>
      </c>
      <c r="O50">
        <f t="shared" si="8"/>
        <v>3.125E-2</v>
      </c>
    </row>
    <row r="51" spans="1:15" x14ac:dyDescent="0.25">
      <c r="A51" t="s">
        <v>259</v>
      </c>
      <c r="B51">
        <v>190</v>
      </c>
      <c r="C51">
        <v>279</v>
      </c>
      <c r="D51">
        <v>9</v>
      </c>
      <c r="E51">
        <v>31242</v>
      </c>
      <c r="F51">
        <v>833</v>
      </c>
      <c r="G51">
        <f t="shared" si="0"/>
        <v>2499</v>
      </c>
      <c r="H51" s="4">
        <f t="shared" si="1"/>
        <v>6.0815568785609116E-3</v>
      </c>
      <c r="I51" s="4">
        <f t="shared" si="2"/>
        <v>7.6030412164865946E-2</v>
      </c>
      <c r="J51" s="4">
        <f t="shared" si="3"/>
        <v>8.930286153255234E-3</v>
      </c>
      <c r="K51" s="4">
        <f t="shared" si="4"/>
        <v>0.11164465786314526</v>
      </c>
      <c r="L51" s="4">
        <f t="shared" si="5"/>
        <v>2.8807374687920108E-4</v>
      </c>
      <c r="M51" s="4">
        <f t="shared" si="6"/>
        <v>3.6014405762304922E-3</v>
      </c>
      <c r="N51" s="3">
        <f t="shared" si="7"/>
        <v>1.4684210526315788</v>
      </c>
      <c r="O51">
        <f t="shared" si="8"/>
        <v>4.736842105263158E-2</v>
      </c>
    </row>
    <row r="52" spans="1:15" x14ac:dyDescent="0.25">
      <c r="A52" t="s">
        <v>260</v>
      </c>
      <c r="B52">
        <v>205</v>
      </c>
      <c r="C52">
        <v>312</v>
      </c>
      <c r="D52">
        <v>4</v>
      </c>
      <c r="E52">
        <v>225996</v>
      </c>
      <c r="F52">
        <v>688</v>
      </c>
      <c r="G52">
        <f t="shared" si="0"/>
        <v>2064</v>
      </c>
      <c r="H52" s="4">
        <f t="shared" si="1"/>
        <v>9.0709570080886386E-4</v>
      </c>
      <c r="I52" s="4">
        <f t="shared" si="2"/>
        <v>9.9321705426356585E-2</v>
      </c>
      <c r="J52" s="4">
        <f t="shared" si="3"/>
        <v>1.3805554080603196E-3</v>
      </c>
      <c r="K52" s="4">
        <f t="shared" si="4"/>
        <v>0.15116279069767441</v>
      </c>
      <c r="L52" s="4">
        <f t="shared" si="5"/>
        <v>1.7699428308465637E-5</v>
      </c>
      <c r="M52" s="4">
        <f t="shared" si="6"/>
        <v>1.937984496124031E-3</v>
      </c>
      <c r="N52" s="6">
        <f t="shared" si="7"/>
        <v>1.5219512195121951</v>
      </c>
      <c r="O52">
        <f t="shared" si="8"/>
        <v>1.9512195121951219E-2</v>
      </c>
    </row>
    <row r="53" spans="1:15" x14ac:dyDescent="0.25">
      <c r="A53" t="s">
        <v>261</v>
      </c>
      <c r="B53">
        <v>209</v>
      </c>
      <c r="C53">
        <v>498</v>
      </c>
      <c r="D53">
        <v>14</v>
      </c>
      <c r="E53">
        <v>17976</v>
      </c>
      <c r="F53">
        <v>863</v>
      </c>
      <c r="G53">
        <f t="shared" si="0"/>
        <v>2589</v>
      </c>
      <c r="H53" s="4">
        <f t="shared" si="1"/>
        <v>1.1626613262127281E-2</v>
      </c>
      <c r="I53" s="4">
        <f t="shared" si="2"/>
        <v>8.072614909231364E-2</v>
      </c>
      <c r="J53" s="4">
        <f t="shared" si="3"/>
        <v>2.7703604806408544E-2</v>
      </c>
      <c r="K53" s="4">
        <f t="shared" si="4"/>
        <v>0.19235225955967555</v>
      </c>
      <c r="L53" s="4">
        <f t="shared" si="5"/>
        <v>7.7881619937694702E-4</v>
      </c>
      <c r="M53" s="4">
        <f t="shared" si="6"/>
        <v>5.4074932406334491E-3</v>
      </c>
      <c r="N53" s="3">
        <f t="shared" si="7"/>
        <v>2.3827751196172251</v>
      </c>
      <c r="O53">
        <f t="shared" si="8"/>
        <v>6.6985645933014357E-2</v>
      </c>
    </row>
    <row r="54" spans="1:15" x14ac:dyDescent="0.25">
      <c r="A54" t="s">
        <v>262</v>
      </c>
      <c r="B54">
        <v>76</v>
      </c>
      <c r="C54">
        <v>214</v>
      </c>
      <c r="D54">
        <v>14</v>
      </c>
      <c r="E54">
        <v>27133</v>
      </c>
      <c r="F54">
        <v>389</v>
      </c>
      <c r="G54">
        <f t="shared" si="0"/>
        <v>1167</v>
      </c>
      <c r="H54" s="4">
        <f t="shared" si="1"/>
        <v>2.8010172115136549E-3</v>
      </c>
      <c r="I54" s="4">
        <f t="shared" si="2"/>
        <v>6.5124250214224508E-2</v>
      </c>
      <c r="J54" s="4">
        <f t="shared" si="3"/>
        <v>7.88707477978845E-3</v>
      </c>
      <c r="K54" s="4">
        <f t="shared" si="4"/>
        <v>0.18337617823479005</v>
      </c>
      <c r="L54" s="4">
        <f t="shared" si="5"/>
        <v>5.1597685475251542E-4</v>
      </c>
      <c r="M54" s="4">
        <f t="shared" si="6"/>
        <v>1.1996572407883462E-2</v>
      </c>
      <c r="N54" s="3">
        <f t="shared" si="7"/>
        <v>2.8157894736842106</v>
      </c>
      <c r="O54">
        <f t="shared" si="8"/>
        <v>0.18421052631578946</v>
      </c>
    </row>
    <row r="55" spans="1:15" x14ac:dyDescent="0.25">
      <c r="A55" t="s">
        <v>263</v>
      </c>
      <c r="B55">
        <v>145</v>
      </c>
      <c r="C55">
        <v>344</v>
      </c>
      <c r="D55">
        <v>30</v>
      </c>
      <c r="E55">
        <v>69893</v>
      </c>
      <c r="F55">
        <v>754</v>
      </c>
      <c r="G55">
        <f t="shared" si="0"/>
        <v>2262</v>
      </c>
      <c r="H55" s="4">
        <f t="shared" si="1"/>
        <v>2.0745997453249969E-3</v>
      </c>
      <c r="I55" s="4">
        <f t="shared" si="2"/>
        <v>6.4102564102564097E-2</v>
      </c>
      <c r="J55" s="4">
        <f t="shared" si="3"/>
        <v>4.9218090509779234E-3</v>
      </c>
      <c r="K55" s="4">
        <f t="shared" si="4"/>
        <v>0.15207780725022105</v>
      </c>
      <c r="L55" s="4">
        <f t="shared" si="5"/>
        <v>4.2922753351551656E-4</v>
      </c>
      <c r="M55" s="4">
        <f t="shared" si="6"/>
        <v>1.3262599469496022E-2</v>
      </c>
      <c r="N55" s="3">
        <f t="shared" si="7"/>
        <v>2.3724137931034481</v>
      </c>
      <c r="O55">
        <f t="shared" si="8"/>
        <v>0.20689655172413793</v>
      </c>
    </row>
    <row r="56" spans="1:15" x14ac:dyDescent="0.25">
      <c r="A56" t="s">
        <v>264</v>
      </c>
      <c r="B56">
        <v>34</v>
      </c>
      <c r="C56">
        <v>82</v>
      </c>
      <c r="D56">
        <v>1</v>
      </c>
      <c r="E56">
        <v>15355</v>
      </c>
      <c r="F56">
        <v>156</v>
      </c>
      <c r="G56">
        <f t="shared" si="0"/>
        <v>468</v>
      </c>
      <c r="H56" s="4">
        <f t="shared" si="1"/>
        <v>2.2142624552263105E-3</v>
      </c>
      <c r="I56" s="4">
        <f t="shared" si="2"/>
        <v>7.2649572649572655E-2</v>
      </c>
      <c r="J56" s="4">
        <f t="shared" si="3"/>
        <v>5.3402800390752198E-3</v>
      </c>
      <c r="K56" s="4">
        <f t="shared" si="4"/>
        <v>0.1752136752136752</v>
      </c>
      <c r="L56" s="4">
        <f t="shared" si="5"/>
        <v>6.5125366330185612E-5</v>
      </c>
      <c r="M56" s="4">
        <f t="shared" si="6"/>
        <v>2.136752136752137E-3</v>
      </c>
      <c r="N56" s="6">
        <f t="shared" si="7"/>
        <v>2.4117647058823528</v>
      </c>
      <c r="O56">
        <f t="shared" si="8"/>
        <v>2.9411764705882353E-2</v>
      </c>
    </row>
    <row r="57" spans="1:15" x14ac:dyDescent="0.25">
      <c r="A57" t="s">
        <v>265</v>
      </c>
      <c r="B57">
        <v>195</v>
      </c>
      <c r="C57">
        <v>512</v>
      </c>
      <c r="D57">
        <v>17</v>
      </c>
      <c r="E57">
        <v>34886</v>
      </c>
      <c r="F57">
        <v>694</v>
      </c>
      <c r="G57">
        <f t="shared" si="0"/>
        <v>2082</v>
      </c>
      <c r="H57" s="4">
        <f t="shared" si="1"/>
        <v>5.5896348105257121E-3</v>
      </c>
      <c r="I57" s="4">
        <f t="shared" si="2"/>
        <v>9.3659942363112397E-2</v>
      </c>
      <c r="J57" s="4">
        <f t="shared" si="3"/>
        <v>1.4676374476867511E-2</v>
      </c>
      <c r="K57" s="4">
        <f t="shared" si="4"/>
        <v>0.24591738712776176</v>
      </c>
      <c r="L57" s="4">
        <f t="shared" si="5"/>
        <v>4.8730149630224159E-4</v>
      </c>
      <c r="M57" s="4">
        <f t="shared" si="6"/>
        <v>8.1652257444764648E-3</v>
      </c>
      <c r="N57" s="3">
        <f t="shared" si="7"/>
        <v>2.6256410256410256</v>
      </c>
      <c r="O57">
        <f t="shared" si="8"/>
        <v>8.7179487179487175E-2</v>
      </c>
    </row>
    <row r="58" spans="1:15" x14ac:dyDescent="0.25">
      <c r="A58" t="s">
        <v>266</v>
      </c>
      <c r="B58">
        <v>253</v>
      </c>
      <c r="C58">
        <v>534</v>
      </c>
      <c r="D58">
        <v>33</v>
      </c>
      <c r="E58">
        <v>43734</v>
      </c>
      <c r="F58">
        <v>1153</v>
      </c>
      <c r="G58">
        <f t="shared" si="0"/>
        <v>3459</v>
      </c>
      <c r="H58" s="4">
        <f t="shared" si="1"/>
        <v>5.7849727900489319E-3</v>
      </c>
      <c r="I58" s="4">
        <f t="shared" si="2"/>
        <v>7.31425267418329E-2</v>
      </c>
      <c r="J58" s="4">
        <f t="shared" si="3"/>
        <v>1.2210179722870078E-2</v>
      </c>
      <c r="K58" s="4">
        <f t="shared" si="4"/>
        <v>0.15437987857762359</v>
      </c>
      <c r="L58" s="4">
        <f t="shared" si="5"/>
        <v>7.5456166826725203E-4</v>
      </c>
      <c r="M58" s="4">
        <f t="shared" si="6"/>
        <v>9.5403295750216832E-3</v>
      </c>
      <c r="N58" s="6">
        <f t="shared" si="7"/>
        <v>2.1106719367588931</v>
      </c>
      <c r="O58">
        <f t="shared" si="8"/>
        <v>0.13043478260869565</v>
      </c>
    </row>
    <row r="59" spans="1:15" x14ac:dyDescent="0.25">
      <c r="A59" t="s">
        <v>267</v>
      </c>
      <c r="B59">
        <v>61</v>
      </c>
      <c r="C59">
        <v>171</v>
      </c>
      <c r="D59">
        <v>10</v>
      </c>
      <c r="E59">
        <v>23354</v>
      </c>
      <c r="F59">
        <v>229</v>
      </c>
      <c r="G59">
        <f t="shared" si="0"/>
        <v>687</v>
      </c>
      <c r="H59" s="4">
        <f t="shared" si="1"/>
        <v>2.6119722531472126E-3</v>
      </c>
      <c r="I59" s="4">
        <f t="shared" si="2"/>
        <v>8.8791848617176122E-2</v>
      </c>
      <c r="J59" s="4">
        <f t="shared" si="3"/>
        <v>7.3220861522651365E-3</v>
      </c>
      <c r="K59" s="4">
        <f t="shared" si="4"/>
        <v>0.24890829694323144</v>
      </c>
      <c r="L59" s="4">
        <f t="shared" si="5"/>
        <v>4.28192172647084E-4</v>
      </c>
      <c r="M59" s="4">
        <f t="shared" si="6"/>
        <v>1.4556040756914119E-2</v>
      </c>
      <c r="N59" s="3">
        <f t="shared" si="7"/>
        <v>2.8032786885245899</v>
      </c>
      <c r="O59">
        <f t="shared" si="8"/>
        <v>0.16393442622950818</v>
      </c>
    </row>
    <row r="60" spans="1:15" x14ac:dyDescent="0.25">
      <c r="A60" t="s">
        <v>268</v>
      </c>
      <c r="B60">
        <v>52</v>
      </c>
      <c r="C60">
        <v>142</v>
      </c>
      <c r="D60">
        <v>6</v>
      </c>
      <c r="E60">
        <v>2510</v>
      </c>
      <c r="F60">
        <v>251</v>
      </c>
      <c r="G60">
        <f t="shared" si="0"/>
        <v>753</v>
      </c>
      <c r="H60" s="4">
        <f t="shared" si="1"/>
        <v>2.0717131474103586E-2</v>
      </c>
      <c r="I60" s="4">
        <f t="shared" si="2"/>
        <v>6.9057104913678613E-2</v>
      </c>
      <c r="J60" s="4">
        <f t="shared" si="3"/>
        <v>5.6573705179282868E-2</v>
      </c>
      <c r="K60" s="4">
        <f t="shared" si="4"/>
        <v>0.18857901726427623</v>
      </c>
      <c r="L60" s="4">
        <f t="shared" si="5"/>
        <v>2.3904382470119521E-3</v>
      </c>
      <c r="M60" s="4">
        <f t="shared" si="6"/>
        <v>7.9681274900398405E-3</v>
      </c>
      <c r="N60" s="3">
        <f t="shared" si="7"/>
        <v>2.7307692307692308</v>
      </c>
      <c r="O60">
        <f t="shared" si="8"/>
        <v>0.11538461538461539</v>
      </c>
    </row>
    <row r="61" spans="1:15" x14ac:dyDescent="0.25">
      <c r="A61" t="s">
        <v>269</v>
      </c>
      <c r="B61">
        <v>100</v>
      </c>
      <c r="C61">
        <v>120</v>
      </c>
      <c r="D61">
        <v>1</v>
      </c>
      <c r="E61">
        <v>33170</v>
      </c>
      <c r="F61">
        <v>436</v>
      </c>
      <c r="G61">
        <f t="shared" si="0"/>
        <v>1308</v>
      </c>
      <c r="H61" s="4">
        <f t="shared" si="1"/>
        <v>3.0147723846849564E-3</v>
      </c>
      <c r="I61" s="4">
        <f t="shared" si="2"/>
        <v>7.64525993883792E-2</v>
      </c>
      <c r="J61" s="4">
        <f t="shared" si="3"/>
        <v>3.6177268616219473E-3</v>
      </c>
      <c r="K61" s="4">
        <f t="shared" si="4"/>
        <v>9.1743119266055051E-2</v>
      </c>
      <c r="L61" s="4">
        <f t="shared" si="5"/>
        <v>3.0147723846849564E-5</v>
      </c>
      <c r="M61" s="4">
        <f t="shared" si="6"/>
        <v>7.6452599388379206E-4</v>
      </c>
      <c r="N61" s="6">
        <f t="shared" si="7"/>
        <v>1.2</v>
      </c>
      <c r="O61">
        <f t="shared" si="8"/>
        <v>0.01</v>
      </c>
    </row>
    <row r="62" spans="1:15" x14ac:dyDescent="0.25">
      <c r="A62" t="s">
        <v>270</v>
      </c>
      <c r="B62">
        <v>92</v>
      </c>
      <c r="C62">
        <v>208</v>
      </c>
      <c r="D62">
        <v>19</v>
      </c>
      <c r="E62">
        <v>12993</v>
      </c>
      <c r="F62">
        <v>411</v>
      </c>
      <c r="G62">
        <f t="shared" si="0"/>
        <v>1233</v>
      </c>
      <c r="H62" s="4">
        <f t="shared" si="1"/>
        <v>7.0807357808050485E-3</v>
      </c>
      <c r="I62" s="4">
        <f t="shared" si="2"/>
        <v>7.4614760746147604E-2</v>
      </c>
      <c r="J62" s="4">
        <f t="shared" si="3"/>
        <v>1.6008620026167937E-2</v>
      </c>
      <c r="K62" s="4">
        <f t="shared" si="4"/>
        <v>0.16869424168694241</v>
      </c>
      <c r="L62" s="4">
        <f t="shared" si="5"/>
        <v>1.4623258677749558E-3</v>
      </c>
      <c r="M62" s="4">
        <f t="shared" si="6"/>
        <v>1.5409570154095702E-2</v>
      </c>
      <c r="N62" s="6">
        <f t="shared" si="7"/>
        <v>2.2608695652173911</v>
      </c>
      <c r="O62">
        <f t="shared" si="8"/>
        <v>0.20652173913043478</v>
      </c>
    </row>
    <row r="63" spans="1:15" x14ac:dyDescent="0.25">
      <c r="A63" t="s">
        <v>271</v>
      </c>
      <c r="B63">
        <v>45</v>
      </c>
      <c r="C63">
        <v>101</v>
      </c>
      <c r="D63">
        <v>5</v>
      </c>
      <c r="E63">
        <v>29493</v>
      </c>
      <c r="F63">
        <v>253</v>
      </c>
      <c r="G63">
        <f t="shared" si="0"/>
        <v>759</v>
      </c>
      <c r="H63" s="4">
        <f t="shared" si="1"/>
        <v>1.5257857796765334E-3</v>
      </c>
      <c r="I63" s="4">
        <f t="shared" si="2"/>
        <v>5.9288537549407112E-2</v>
      </c>
      <c r="J63" s="4">
        <f t="shared" si="3"/>
        <v>3.4245414166073304E-3</v>
      </c>
      <c r="K63" s="4">
        <f t="shared" si="4"/>
        <v>0.13306982872200263</v>
      </c>
      <c r="L63" s="4">
        <f t="shared" si="5"/>
        <v>1.6953175329739259E-4</v>
      </c>
      <c r="M63" s="4">
        <f t="shared" si="6"/>
        <v>6.587615283267457E-3</v>
      </c>
      <c r="N63" s="6">
        <f t="shared" si="7"/>
        <v>2.2444444444444445</v>
      </c>
      <c r="O63">
        <f t="shared" si="8"/>
        <v>0.1111111111111111</v>
      </c>
    </row>
    <row r="64" spans="1:15" x14ac:dyDescent="0.25">
      <c r="A64" t="s">
        <v>272</v>
      </c>
      <c r="B64">
        <v>78</v>
      </c>
      <c r="C64">
        <v>224</v>
      </c>
      <c r="D64">
        <v>12</v>
      </c>
      <c r="E64">
        <v>9142</v>
      </c>
      <c r="F64">
        <v>312</v>
      </c>
      <c r="G64">
        <f t="shared" si="0"/>
        <v>936</v>
      </c>
      <c r="H64" s="4">
        <f t="shared" si="1"/>
        <v>8.5320498796762189E-3</v>
      </c>
      <c r="I64" s="4">
        <f t="shared" si="2"/>
        <v>8.3333333333333329E-2</v>
      </c>
      <c r="J64" s="4">
        <f t="shared" si="3"/>
        <v>2.4502297090352222E-2</v>
      </c>
      <c r="K64" s="4">
        <f t="shared" si="4"/>
        <v>0.23931623931623933</v>
      </c>
      <c r="L64" s="4">
        <f t="shared" si="5"/>
        <v>1.3126230584117262E-3</v>
      </c>
      <c r="M64" s="4">
        <f t="shared" si="6"/>
        <v>1.282051282051282E-2</v>
      </c>
      <c r="N64" s="6">
        <f t="shared" si="7"/>
        <v>2.8717948717948718</v>
      </c>
      <c r="O64">
        <f t="shared" si="8"/>
        <v>0.15384615384615385</v>
      </c>
    </row>
    <row r="65" spans="1:15" x14ac:dyDescent="0.25">
      <c r="A65" t="s">
        <v>273</v>
      </c>
      <c r="B65">
        <v>83</v>
      </c>
      <c r="C65">
        <v>77</v>
      </c>
      <c r="D65">
        <v>3</v>
      </c>
      <c r="E65">
        <v>164597</v>
      </c>
      <c r="F65">
        <v>341</v>
      </c>
      <c r="G65">
        <f t="shared" si="0"/>
        <v>1023</v>
      </c>
      <c r="H65" s="4">
        <f t="shared" si="1"/>
        <v>5.0426192457942733E-4</v>
      </c>
      <c r="I65" s="4">
        <f t="shared" si="2"/>
        <v>8.113391984359726E-2</v>
      </c>
      <c r="J65" s="4">
        <f t="shared" si="3"/>
        <v>4.6780925533272173E-4</v>
      </c>
      <c r="K65" s="4">
        <f t="shared" si="4"/>
        <v>7.5268817204301078E-2</v>
      </c>
      <c r="L65" s="4">
        <f t="shared" si="5"/>
        <v>1.8226334623352795E-5</v>
      </c>
      <c r="M65" s="4">
        <f t="shared" si="6"/>
        <v>2.9325513196480938E-3</v>
      </c>
      <c r="N65" s="3">
        <f t="shared" si="7"/>
        <v>0.92771084337349397</v>
      </c>
      <c r="O65">
        <f t="shared" si="8"/>
        <v>3.614457831325301E-2</v>
      </c>
    </row>
    <row r="66" spans="1:15" x14ac:dyDescent="0.25">
      <c r="A66" t="s">
        <v>274</v>
      </c>
      <c r="B66">
        <v>96</v>
      </c>
      <c r="C66">
        <v>148</v>
      </c>
      <c r="D66">
        <v>5</v>
      </c>
      <c r="E66">
        <v>35421</v>
      </c>
      <c r="F66">
        <v>297</v>
      </c>
      <c r="G66">
        <f t="shared" si="0"/>
        <v>891</v>
      </c>
      <c r="H66" s="4">
        <f t="shared" si="1"/>
        <v>2.7102566274244092E-3</v>
      </c>
      <c r="I66" s="4">
        <f t="shared" si="2"/>
        <v>0.10774410774410774</v>
      </c>
      <c r="J66" s="4">
        <f t="shared" si="3"/>
        <v>4.1783123006126311E-3</v>
      </c>
      <c r="K66" s="4">
        <f t="shared" si="4"/>
        <v>0.16610549943883277</v>
      </c>
      <c r="L66" s="4">
        <f t="shared" si="5"/>
        <v>1.4115919934502131E-4</v>
      </c>
      <c r="M66" s="4">
        <f t="shared" si="6"/>
        <v>5.6116722783389446E-3</v>
      </c>
      <c r="N66" s="3">
        <f t="shared" si="7"/>
        <v>1.5416666666666667</v>
      </c>
      <c r="O66">
        <f t="shared" si="8"/>
        <v>5.2083333333333336E-2</v>
      </c>
    </row>
    <row r="67" spans="1:15" x14ac:dyDescent="0.25">
      <c r="A67" t="s">
        <v>275</v>
      </c>
      <c r="B67">
        <v>282</v>
      </c>
      <c r="C67">
        <v>750</v>
      </c>
      <c r="D67">
        <v>8</v>
      </c>
      <c r="E67">
        <v>100139</v>
      </c>
      <c r="F67">
        <v>1735</v>
      </c>
      <c r="G67">
        <f t="shared" ref="G67:G103" si="9">F67 * 3</f>
        <v>5205</v>
      </c>
      <c r="H67" s="4">
        <f t="shared" ref="H67:H103" si="10">B67 / E67</f>
        <v>2.8160856409590669E-3</v>
      </c>
      <c r="I67" s="4">
        <f t="shared" ref="I67:I103" si="11">B67 / G67</f>
        <v>5.4178674351585014E-2</v>
      </c>
      <c r="J67" s="4">
        <f t="shared" ref="J67:J103" si="12">C67 / E67</f>
        <v>7.4895894706358164E-3</v>
      </c>
      <c r="K67" s="4">
        <f t="shared" ref="K67:K103" si="13">C67 / G67</f>
        <v>0.14409221902017291</v>
      </c>
      <c r="L67" s="4">
        <f t="shared" ref="L67:L103" si="14">D67 / E67</f>
        <v>7.9888954353448703E-5</v>
      </c>
      <c r="M67" s="4">
        <f t="shared" ref="M67:M103" si="15">D67 / G67</f>
        <v>1.536983669548511E-3</v>
      </c>
      <c r="N67" s="6">
        <f t="shared" ref="N67:N103" si="16">C67 / B67</f>
        <v>2.6595744680851063</v>
      </c>
      <c r="O67">
        <f t="shared" si="8"/>
        <v>2.8368794326241134E-2</v>
      </c>
    </row>
    <row r="68" spans="1:15" x14ac:dyDescent="0.25">
      <c r="A68" t="s">
        <v>276</v>
      </c>
      <c r="B68">
        <v>43</v>
      </c>
      <c r="C68">
        <v>27</v>
      </c>
      <c r="D68">
        <v>0</v>
      </c>
      <c r="E68">
        <v>165938</v>
      </c>
      <c r="F68">
        <v>216</v>
      </c>
      <c r="G68">
        <f t="shared" si="9"/>
        <v>648</v>
      </c>
      <c r="H68" s="4">
        <f t="shared" si="10"/>
        <v>2.5913292916631515E-4</v>
      </c>
      <c r="I68" s="4">
        <f t="shared" si="11"/>
        <v>6.6358024691358028E-2</v>
      </c>
      <c r="J68" s="4">
        <f t="shared" si="12"/>
        <v>1.6271137412768625E-4</v>
      </c>
      <c r="K68" s="4">
        <f t="shared" si="13"/>
        <v>4.1666666666666664E-2</v>
      </c>
      <c r="L68" s="4">
        <f t="shared" si="14"/>
        <v>0</v>
      </c>
      <c r="M68" s="4">
        <f t="shared" si="15"/>
        <v>0</v>
      </c>
      <c r="N68" s="3">
        <f t="shared" si="16"/>
        <v>0.62790697674418605</v>
      </c>
      <c r="O68">
        <f t="shared" ref="O68:O103" si="17">D68 / B68</f>
        <v>0</v>
      </c>
    </row>
    <row r="69" spans="1:15" x14ac:dyDescent="0.25">
      <c r="A69" t="s">
        <v>277</v>
      </c>
      <c r="B69">
        <v>100</v>
      </c>
      <c r="C69">
        <v>222</v>
      </c>
      <c r="D69">
        <v>19</v>
      </c>
      <c r="E69">
        <v>77977</v>
      </c>
      <c r="F69">
        <v>418</v>
      </c>
      <c r="G69">
        <f t="shared" si="9"/>
        <v>1254</v>
      </c>
      <c r="H69" s="4">
        <f t="shared" si="10"/>
        <v>1.2824294343203766E-3</v>
      </c>
      <c r="I69" s="4">
        <f t="shared" si="11"/>
        <v>7.9744816586921854E-2</v>
      </c>
      <c r="J69" s="4">
        <f t="shared" si="12"/>
        <v>2.8469933441912358E-3</v>
      </c>
      <c r="K69" s="4">
        <f t="shared" si="13"/>
        <v>0.17703349282296652</v>
      </c>
      <c r="L69" s="4">
        <f t="shared" si="14"/>
        <v>2.4366159252087153E-4</v>
      </c>
      <c r="M69" s="4">
        <f t="shared" si="15"/>
        <v>1.5151515151515152E-2</v>
      </c>
      <c r="N69" s="6">
        <f t="shared" si="16"/>
        <v>2.2200000000000002</v>
      </c>
      <c r="O69">
        <f t="shared" si="17"/>
        <v>0.19</v>
      </c>
    </row>
    <row r="70" spans="1:15" x14ac:dyDescent="0.25">
      <c r="A70" t="s">
        <v>278</v>
      </c>
      <c r="B70">
        <v>67</v>
      </c>
      <c r="C70">
        <v>132</v>
      </c>
      <c r="D70">
        <v>6</v>
      </c>
      <c r="E70">
        <v>23350</v>
      </c>
      <c r="F70">
        <v>266</v>
      </c>
      <c r="G70">
        <f t="shared" si="9"/>
        <v>798</v>
      </c>
      <c r="H70" s="4">
        <f t="shared" si="10"/>
        <v>2.8693790149892933E-3</v>
      </c>
      <c r="I70" s="4">
        <f t="shared" si="11"/>
        <v>8.3959899749373429E-2</v>
      </c>
      <c r="J70" s="4">
        <f t="shared" si="12"/>
        <v>5.6531049250535328E-3</v>
      </c>
      <c r="K70" s="4">
        <f t="shared" si="13"/>
        <v>0.16541353383458646</v>
      </c>
      <c r="L70" s="4">
        <f t="shared" si="14"/>
        <v>2.569593147751606E-4</v>
      </c>
      <c r="M70" s="4">
        <f t="shared" si="15"/>
        <v>7.5187969924812026E-3</v>
      </c>
      <c r="N70" s="3">
        <f t="shared" si="16"/>
        <v>1.9701492537313432</v>
      </c>
      <c r="O70">
        <f t="shared" si="17"/>
        <v>8.9552238805970144E-2</v>
      </c>
    </row>
    <row r="71" spans="1:15" x14ac:dyDescent="0.25">
      <c r="A71" t="s">
        <v>279</v>
      </c>
      <c r="B71">
        <v>45</v>
      </c>
      <c r="C71">
        <v>82</v>
      </c>
      <c r="D71">
        <v>6</v>
      </c>
      <c r="E71">
        <v>3652</v>
      </c>
      <c r="F71">
        <v>201</v>
      </c>
      <c r="G71">
        <f t="shared" si="9"/>
        <v>603</v>
      </c>
      <c r="H71" s="4">
        <f t="shared" si="10"/>
        <v>1.2322015334063527E-2</v>
      </c>
      <c r="I71" s="4">
        <f t="shared" si="11"/>
        <v>7.4626865671641784E-2</v>
      </c>
      <c r="J71" s="4">
        <f t="shared" si="12"/>
        <v>2.2453450164293537E-2</v>
      </c>
      <c r="K71" s="4">
        <f t="shared" si="13"/>
        <v>0.13598673300165837</v>
      </c>
      <c r="L71" s="4">
        <f t="shared" si="14"/>
        <v>1.6429353778751369E-3</v>
      </c>
      <c r="M71" s="4">
        <f t="shared" si="15"/>
        <v>9.9502487562189053E-3</v>
      </c>
      <c r="N71" s="6">
        <f t="shared" si="16"/>
        <v>1.8222222222222222</v>
      </c>
      <c r="O71">
        <f t="shared" si="17"/>
        <v>0.13333333333333333</v>
      </c>
    </row>
    <row r="72" spans="1:15" x14ac:dyDescent="0.25">
      <c r="A72" t="s">
        <v>280</v>
      </c>
      <c r="B72">
        <v>243</v>
      </c>
      <c r="C72">
        <v>481</v>
      </c>
      <c r="D72">
        <v>29</v>
      </c>
      <c r="E72">
        <v>18297</v>
      </c>
      <c r="F72">
        <v>855</v>
      </c>
      <c r="G72">
        <f t="shared" si="9"/>
        <v>2565</v>
      </c>
      <c r="H72" s="4">
        <f t="shared" si="10"/>
        <v>1.3280865715691098E-2</v>
      </c>
      <c r="I72" s="4">
        <f t="shared" si="11"/>
        <v>9.4736842105263161E-2</v>
      </c>
      <c r="J72" s="4">
        <f t="shared" si="12"/>
        <v>2.6288462589495545E-2</v>
      </c>
      <c r="K72" s="4">
        <f t="shared" si="13"/>
        <v>0.1875243664717349</v>
      </c>
      <c r="L72" s="4">
        <f t="shared" si="14"/>
        <v>1.5849592829425589E-3</v>
      </c>
      <c r="M72" s="4">
        <f t="shared" si="15"/>
        <v>1.1306042884990253E-2</v>
      </c>
      <c r="N72" s="6">
        <f t="shared" si="16"/>
        <v>1.9794238683127572</v>
      </c>
      <c r="O72">
        <f t="shared" si="17"/>
        <v>0.11934156378600823</v>
      </c>
    </row>
    <row r="73" spans="1:15" x14ac:dyDescent="0.25">
      <c r="A73" t="s">
        <v>281</v>
      </c>
      <c r="B73">
        <v>233</v>
      </c>
      <c r="C73">
        <v>439</v>
      </c>
      <c r="D73">
        <v>8</v>
      </c>
      <c r="E73">
        <v>14563</v>
      </c>
      <c r="F73">
        <v>1001</v>
      </c>
      <c r="G73">
        <f t="shared" si="9"/>
        <v>3003</v>
      </c>
      <c r="H73" s="4">
        <f t="shared" si="10"/>
        <v>1.5999450662638193E-2</v>
      </c>
      <c r="I73" s="4">
        <f t="shared" si="11"/>
        <v>7.7589077589077585E-2</v>
      </c>
      <c r="J73" s="4">
        <f t="shared" si="12"/>
        <v>3.014488772917668E-2</v>
      </c>
      <c r="K73" s="4">
        <f t="shared" si="13"/>
        <v>0.14618714618714618</v>
      </c>
      <c r="L73" s="4">
        <f t="shared" si="14"/>
        <v>5.4933736180731989E-4</v>
      </c>
      <c r="M73" s="4">
        <f t="shared" si="15"/>
        <v>2.664002664002664E-3</v>
      </c>
      <c r="N73" s="3">
        <f t="shared" si="16"/>
        <v>1.8841201716738198</v>
      </c>
      <c r="O73">
        <f t="shared" si="17"/>
        <v>3.4334763948497854E-2</v>
      </c>
    </row>
    <row r="74" spans="1:15" x14ac:dyDescent="0.25">
      <c r="A74" t="s">
        <v>282</v>
      </c>
      <c r="B74">
        <v>390</v>
      </c>
      <c r="C74">
        <v>1169</v>
      </c>
      <c r="D74">
        <v>30</v>
      </c>
      <c r="E74">
        <v>14768</v>
      </c>
      <c r="F74">
        <v>2156</v>
      </c>
      <c r="G74">
        <f t="shared" si="9"/>
        <v>6468</v>
      </c>
      <c r="H74" s="4">
        <f t="shared" si="10"/>
        <v>2.6408450704225352E-2</v>
      </c>
      <c r="I74" s="4">
        <f t="shared" si="11"/>
        <v>6.0296846011131729E-2</v>
      </c>
      <c r="J74" s="4">
        <f t="shared" si="12"/>
        <v>7.9157638136511374E-2</v>
      </c>
      <c r="K74" s="4">
        <f t="shared" si="13"/>
        <v>0.18073593073593072</v>
      </c>
      <c r="L74" s="4">
        <f t="shared" si="14"/>
        <v>2.0314192849404116E-3</v>
      </c>
      <c r="M74" s="4">
        <f t="shared" si="15"/>
        <v>4.6382189239332098E-3</v>
      </c>
      <c r="N74" s="3">
        <f t="shared" si="16"/>
        <v>2.9974358974358974</v>
      </c>
      <c r="O74">
        <f t="shared" si="17"/>
        <v>7.6923076923076927E-2</v>
      </c>
    </row>
    <row r="75" spans="1:15" x14ac:dyDescent="0.25">
      <c r="A75" t="s">
        <v>283</v>
      </c>
      <c r="B75">
        <v>259</v>
      </c>
      <c r="C75">
        <v>620</v>
      </c>
      <c r="D75">
        <v>0</v>
      </c>
      <c r="E75">
        <v>161023</v>
      </c>
      <c r="F75">
        <v>1441</v>
      </c>
      <c r="G75">
        <f t="shared" si="9"/>
        <v>4323</v>
      </c>
      <c r="H75" s="4">
        <f t="shared" si="10"/>
        <v>1.6084658713351508E-3</v>
      </c>
      <c r="I75" s="4">
        <f t="shared" si="11"/>
        <v>5.9912098080037009E-2</v>
      </c>
      <c r="J75" s="4">
        <f t="shared" si="12"/>
        <v>3.8503816225011335E-3</v>
      </c>
      <c r="K75" s="4">
        <f t="shared" si="13"/>
        <v>0.14341892204487625</v>
      </c>
      <c r="L75" s="4">
        <f t="shared" si="14"/>
        <v>0</v>
      </c>
      <c r="M75" s="4">
        <f t="shared" si="15"/>
        <v>0</v>
      </c>
      <c r="N75" s="3">
        <f t="shared" si="16"/>
        <v>2.3938223938223939</v>
      </c>
      <c r="O75">
        <f t="shared" si="17"/>
        <v>0</v>
      </c>
    </row>
    <row r="76" spans="1:15" x14ac:dyDescent="0.25">
      <c r="A76" t="s">
        <v>284</v>
      </c>
      <c r="B76">
        <v>331</v>
      </c>
      <c r="C76">
        <v>687</v>
      </c>
      <c r="D76">
        <v>2</v>
      </c>
      <c r="E76">
        <v>15393</v>
      </c>
      <c r="F76">
        <v>1227</v>
      </c>
      <c r="G76">
        <f t="shared" si="9"/>
        <v>3681</v>
      </c>
      <c r="H76" s="4">
        <f t="shared" si="10"/>
        <v>2.1503280712011952E-2</v>
      </c>
      <c r="I76" s="4">
        <f t="shared" si="11"/>
        <v>8.9921217060581357E-2</v>
      </c>
      <c r="J76" s="4">
        <f t="shared" si="12"/>
        <v>4.4630676281426619E-2</v>
      </c>
      <c r="K76" s="4">
        <f t="shared" si="13"/>
        <v>0.18663406682966585</v>
      </c>
      <c r="L76" s="4">
        <f t="shared" si="14"/>
        <v>1.2992918859221724E-4</v>
      </c>
      <c r="M76" s="4">
        <f t="shared" si="15"/>
        <v>5.4333061668024991E-4</v>
      </c>
      <c r="N76" s="3">
        <f t="shared" si="16"/>
        <v>2.0755287009063443</v>
      </c>
      <c r="O76">
        <f t="shared" si="17"/>
        <v>6.0422960725075529E-3</v>
      </c>
    </row>
    <row r="77" spans="1:15" x14ac:dyDescent="0.25">
      <c r="A77" t="s">
        <v>285</v>
      </c>
      <c r="B77">
        <v>136</v>
      </c>
      <c r="C77">
        <v>332</v>
      </c>
      <c r="D77">
        <v>8</v>
      </c>
      <c r="E77">
        <v>44637</v>
      </c>
      <c r="F77">
        <v>688</v>
      </c>
      <c r="G77">
        <f t="shared" si="9"/>
        <v>2064</v>
      </c>
      <c r="H77" s="4">
        <f t="shared" si="10"/>
        <v>3.0467997401259043E-3</v>
      </c>
      <c r="I77" s="4">
        <f t="shared" si="11"/>
        <v>6.589147286821706E-2</v>
      </c>
      <c r="J77" s="4">
        <f t="shared" si="12"/>
        <v>7.4377758361897084E-3</v>
      </c>
      <c r="K77" s="4">
        <f t="shared" si="13"/>
        <v>0.16085271317829458</v>
      </c>
      <c r="L77" s="4">
        <f t="shared" si="14"/>
        <v>1.7922351412505321E-4</v>
      </c>
      <c r="M77" s="4">
        <f t="shared" si="15"/>
        <v>3.875968992248062E-3</v>
      </c>
      <c r="N77" s="6">
        <f t="shared" si="16"/>
        <v>2.4411764705882355</v>
      </c>
      <c r="O77">
        <f t="shared" si="17"/>
        <v>5.8823529411764705E-2</v>
      </c>
    </row>
    <row r="78" spans="1:15" x14ac:dyDescent="0.25">
      <c r="A78" t="s">
        <v>286</v>
      </c>
      <c r="B78">
        <v>63</v>
      </c>
      <c r="C78">
        <v>133</v>
      </c>
      <c r="D78">
        <v>9</v>
      </c>
      <c r="E78">
        <v>328178</v>
      </c>
      <c r="F78">
        <v>359</v>
      </c>
      <c r="G78">
        <f t="shared" si="9"/>
        <v>1077</v>
      </c>
      <c r="H78" s="4">
        <f t="shared" si="10"/>
        <v>1.9196899243703112E-4</v>
      </c>
      <c r="I78" s="4">
        <f t="shared" si="11"/>
        <v>5.8495821727019497E-2</v>
      </c>
      <c r="J78" s="4">
        <f t="shared" si="12"/>
        <v>4.0526787292262124E-4</v>
      </c>
      <c r="K78" s="4">
        <f t="shared" si="13"/>
        <v>0.12349117920148561</v>
      </c>
      <c r="L78" s="4">
        <f t="shared" si="14"/>
        <v>2.7424141776718733E-5</v>
      </c>
      <c r="M78" s="4">
        <f t="shared" si="15"/>
        <v>8.356545961002786E-3</v>
      </c>
      <c r="N78" s="6">
        <f t="shared" si="16"/>
        <v>2.1111111111111112</v>
      </c>
      <c r="O78">
        <f t="shared" si="17"/>
        <v>0.14285714285714285</v>
      </c>
    </row>
    <row r="79" spans="1:15" x14ac:dyDescent="0.25">
      <c r="A79" t="s">
        <v>287</v>
      </c>
      <c r="B79">
        <v>137</v>
      </c>
      <c r="C79">
        <v>347</v>
      </c>
      <c r="D79">
        <v>34</v>
      </c>
      <c r="E79">
        <v>51955</v>
      </c>
      <c r="F79">
        <v>577</v>
      </c>
      <c r="G79">
        <f t="shared" si="9"/>
        <v>1731</v>
      </c>
      <c r="H79" s="4">
        <f t="shared" si="10"/>
        <v>2.6368973149841208E-3</v>
      </c>
      <c r="I79" s="4">
        <f t="shared" si="11"/>
        <v>7.9145002888503749E-2</v>
      </c>
      <c r="J79" s="4">
        <f t="shared" si="12"/>
        <v>6.6788567029159853E-3</v>
      </c>
      <c r="K79" s="4">
        <f t="shared" si="13"/>
        <v>0.20046216060080879</v>
      </c>
      <c r="L79" s="4">
        <f t="shared" si="14"/>
        <v>6.5441247233182561E-4</v>
      </c>
      <c r="M79" s="4">
        <f t="shared" si="15"/>
        <v>1.9641825534373193E-2</v>
      </c>
      <c r="N79" s="6">
        <f t="shared" si="16"/>
        <v>2.5328467153284673</v>
      </c>
      <c r="O79">
        <f t="shared" si="17"/>
        <v>0.24817518248175183</v>
      </c>
    </row>
    <row r="80" spans="1:15" x14ac:dyDescent="0.25">
      <c r="A80" t="s">
        <v>288</v>
      </c>
      <c r="B80">
        <v>75</v>
      </c>
      <c r="C80">
        <v>190</v>
      </c>
      <c r="D80">
        <v>5</v>
      </c>
      <c r="E80">
        <v>43197</v>
      </c>
      <c r="F80">
        <v>429</v>
      </c>
      <c r="G80">
        <f t="shared" si="9"/>
        <v>1287</v>
      </c>
      <c r="H80" s="4">
        <f t="shared" si="10"/>
        <v>1.7362316827557469E-3</v>
      </c>
      <c r="I80" s="4">
        <f t="shared" si="11"/>
        <v>5.8275058275058272E-2</v>
      </c>
      <c r="J80" s="4">
        <f t="shared" si="12"/>
        <v>4.3984535963145586E-3</v>
      </c>
      <c r="K80" s="4">
        <f t="shared" si="13"/>
        <v>0.14763014763014762</v>
      </c>
      <c r="L80" s="4">
        <f t="shared" si="14"/>
        <v>1.1574877885038313E-4</v>
      </c>
      <c r="M80" s="4">
        <f t="shared" si="15"/>
        <v>3.885003885003885E-3</v>
      </c>
      <c r="N80" s="3">
        <f t="shared" si="16"/>
        <v>2.5333333333333332</v>
      </c>
      <c r="O80">
        <f t="shared" si="17"/>
        <v>6.6666666666666666E-2</v>
      </c>
    </row>
    <row r="81" spans="1:15" x14ac:dyDescent="0.25">
      <c r="A81" t="s">
        <v>289</v>
      </c>
      <c r="B81">
        <v>241</v>
      </c>
      <c r="C81">
        <v>426</v>
      </c>
      <c r="D81">
        <v>8</v>
      </c>
      <c r="E81">
        <v>19757</v>
      </c>
      <c r="F81">
        <v>911</v>
      </c>
      <c r="G81">
        <f t="shared" si="9"/>
        <v>2733</v>
      </c>
      <c r="H81" s="4">
        <f t="shared" si="10"/>
        <v>1.2198208229994432E-2</v>
      </c>
      <c r="I81" s="4">
        <f t="shared" si="11"/>
        <v>8.8181485547017935E-2</v>
      </c>
      <c r="J81" s="4">
        <f t="shared" si="12"/>
        <v>2.156197803310219E-2</v>
      </c>
      <c r="K81" s="4">
        <f t="shared" si="13"/>
        <v>0.15587266739846323</v>
      </c>
      <c r="L81" s="4">
        <f t="shared" si="14"/>
        <v>4.0491977526952474E-4</v>
      </c>
      <c r="M81" s="4">
        <f t="shared" si="15"/>
        <v>2.9271862422246614E-3</v>
      </c>
      <c r="N81" s="6">
        <f t="shared" si="16"/>
        <v>1.7676348547717842</v>
      </c>
      <c r="O81">
        <f t="shared" si="17"/>
        <v>3.3195020746887967E-2</v>
      </c>
    </row>
    <row r="82" spans="1:15" x14ac:dyDescent="0.25">
      <c r="A82" t="s">
        <v>290</v>
      </c>
      <c r="B82">
        <v>309</v>
      </c>
      <c r="C82">
        <v>609</v>
      </c>
      <c r="D82">
        <v>23</v>
      </c>
      <c r="E82">
        <v>597553</v>
      </c>
      <c r="F82">
        <v>813</v>
      </c>
      <c r="G82">
        <f t="shared" si="9"/>
        <v>2439</v>
      </c>
      <c r="H82" s="4">
        <f t="shared" si="10"/>
        <v>5.1710894263772423E-4</v>
      </c>
      <c r="I82" s="4">
        <f t="shared" si="11"/>
        <v>0.12669126691266913</v>
      </c>
      <c r="J82" s="4">
        <f t="shared" si="12"/>
        <v>1.0191564597617283E-3</v>
      </c>
      <c r="K82" s="4">
        <f t="shared" si="13"/>
        <v>0.24969249692496925</v>
      </c>
      <c r="L82" s="4">
        <f t="shared" si="14"/>
        <v>3.8490309646173644E-5</v>
      </c>
      <c r="M82" s="4">
        <f t="shared" si="15"/>
        <v>9.4300943009430101E-3</v>
      </c>
      <c r="N82" s="3">
        <f t="shared" si="16"/>
        <v>1.970873786407767</v>
      </c>
      <c r="O82">
        <f t="shared" si="17"/>
        <v>7.4433656957928807E-2</v>
      </c>
    </row>
    <row r="83" spans="1:15" x14ac:dyDescent="0.25">
      <c r="A83" t="s">
        <v>291</v>
      </c>
      <c r="B83">
        <v>108</v>
      </c>
      <c r="C83">
        <v>145</v>
      </c>
      <c r="D83">
        <v>4</v>
      </c>
      <c r="E83">
        <v>276866</v>
      </c>
      <c r="F83">
        <v>585</v>
      </c>
      <c r="G83">
        <f t="shared" si="9"/>
        <v>1755</v>
      </c>
      <c r="H83" s="4">
        <f t="shared" si="10"/>
        <v>3.90080399904647E-4</v>
      </c>
      <c r="I83" s="4">
        <f t="shared" si="11"/>
        <v>6.1538461538461542E-2</v>
      </c>
      <c r="J83" s="4">
        <f t="shared" si="12"/>
        <v>5.2371905542753536E-4</v>
      </c>
      <c r="K83" s="4">
        <f t="shared" si="13"/>
        <v>8.2621082621082614E-2</v>
      </c>
      <c r="L83" s="4">
        <f t="shared" si="14"/>
        <v>1.4447422218690631E-5</v>
      </c>
      <c r="M83" s="4">
        <f t="shared" si="15"/>
        <v>2.2792022792022791E-3</v>
      </c>
      <c r="N83" s="6">
        <f t="shared" si="16"/>
        <v>1.3425925925925926</v>
      </c>
      <c r="O83">
        <f t="shared" si="17"/>
        <v>3.7037037037037035E-2</v>
      </c>
    </row>
    <row r="84" spans="1:15" x14ac:dyDescent="0.25">
      <c r="A84" t="s">
        <v>292</v>
      </c>
      <c r="B84">
        <v>37</v>
      </c>
      <c r="C84">
        <v>87</v>
      </c>
      <c r="D84">
        <v>3</v>
      </c>
      <c r="E84">
        <v>10312</v>
      </c>
      <c r="F84">
        <v>211</v>
      </c>
      <c r="G84">
        <f t="shared" si="9"/>
        <v>633</v>
      </c>
      <c r="H84" s="4">
        <f t="shared" si="10"/>
        <v>3.5880527540729248E-3</v>
      </c>
      <c r="I84" s="4">
        <f t="shared" si="11"/>
        <v>5.845181674565561E-2</v>
      </c>
      <c r="J84" s="4">
        <f t="shared" si="12"/>
        <v>8.4367726920093096E-3</v>
      </c>
      <c r="K84" s="4">
        <f t="shared" si="13"/>
        <v>0.13744075829383887</v>
      </c>
      <c r="L84" s="4">
        <f t="shared" si="14"/>
        <v>2.9092319627618308E-4</v>
      </c>
      <c r="M84" s="4">
        <f t="shared" si="15"/>
        <v>4.7393364928909956E-3</v>
      </c>
      <c r="N84" s="6">
        <f t="shared" si="16"/>
        <v>2.3513513513513513</v>
      </c>
      <c r="O84">
        <f t="shared" si="17"/>
        <v>8.1081081081081086E-2</v>
      </c>
    </row>
    <row r="85" spans="1:15" x14ac:dyDescent="0.25">
      <c r="A85" t="s">
        <v>293</v>
      </c>
      <c r="B85">
        <v>42</v>
      </c>
      <c r="C85">
        <v>93</v>
      </c>
      <c r="D85">
        <v>6</v>
      </c>
      <c r="E85">
        <v>15084</v>
      </c>
      <c r="F85">
        <v>317</v>
      </c>
      <c r="G85">
        <f t="shared" si="9"/>
        <v>951</v>
      </c>
      <c r="H85" s="4">
        <f t="shared" si="10"/>
        <v>2.7844073190135244E-3</v>
      </c>
      <c r="I85" s="4">
        <f t="shared" si="11"/>
        <v>4.4164037854889593E-2</v>
      </c>
      <c r="J85" s="4">
        <f t="shared" si="12"/>
        <v>6.1654733492442319E-3</v>
      </c>
      <c r="K85" s="4">
        <f t="shared" si="13"/>
        <v>9.7791798107255523E-2</v>
      </c>
      <c r="L85" s="4">
        <f t="shared" si="14"/>
        <v>3.977724741447892E-4</v>
      </c>
      <c r="M85" s="4">
        <f t="shared" si="15"/>
        <v>6.3091482649842269E-3</v>
      </c>
      <c r="N85" s="6">
        <f t="shared" si="16"/>
        <v>2.2142857142857144</v>
      </c>
      <c r="O85">
        <f t="shared" si="17"/>
        <v>0.14285714285714285</v>
      </c>
    </row>
    <row r="86" spans="1:15" x14ac:dyDescent="0.25">
      <c r="A86" t="s">
        <v>294</v>
      </c>
      <c r="B86">
        <v>155</v>
      </c>
      <c r="C86">
        <v>295</v>
      </c>
      <c r="D86">
        <v>9</v>
      </c>
      <c r="E86">
        <v>26433</v>
      </c>
      <c r="F86">
        <v>493</v>
      </c>
      <c r="G86">
        <f t="shared" si="9"/>
        <v>1479</v>
      </c>
      <c r="H86" s="4">
        <f t="shared" si="10"/>
        <v>5.8638822683766507E-3</v>
      </c>
      <c r="I86" s="4">
        <f t="shared" si="11"/>
        <v>0.10480054090601758</v>
      </c>
      <c r="J86" s="4">
        <f t="shared" si="12"/>
        <v>1.1160292059168464E-2</v>
      </c>
      <c r="K86" s="4">
        <f t="shared" si="13"/>
        <v>0.19945909398242057</v>
      </c>
      <c r="L86" s="4">
        <f t="shared" si="14"/>
        <v>3.4048348655090226E-4</v>
      </c>
      <c r="M86" s="4">
        <f t="shared" si="15"/>
        <v>6.0851926977687626E-3</v>
      </c>
      <c r="N86" s="3">
        <f t="shared" si="16"/>
        <v>1.903225806451613</v>
      </c>
      <c r="O86">
        <f t="shared" si="17"/>
        <v>5.8064516129032261E-2</v>
      </c>
    </row>
    <row r="87" spans="1:15" x14ac:dyDescent="0.25">
      <c r="A87" t="s">
        <v>295</v>
      </c>
      <c r="B87">
        <v>222</v>
      </c>
      <c r="C87">
        <v>592</v>
      </c>
      <c r="D87">
        <v>55</v>
      </c>
      <c r="E87">
        <v>55701</v>
      </c>
      <c r="F87">
        <v>1119</v>
      </c>
      <c r="G87">
        <f t="shared" si="9"/>
        <v>3357</v>
      </c>
      <c r="H87" s="4">
        <f t="shared" si="10"/>
        <v>3.9855657887650133E-3</v>
      </c>
      <c r="I87" s="4">
        <f t="shared" si="11"/>
        <v>6.6130473637176043E-2</v>
      </c>
      <c r="J87" s="4">
        <f t="shared" si="12"/>
        <v>1.0628175436706702E-2</v>
      </c>
      <c r="K87" s="4">
        <f t="shared" si="13"/>
        <v>0.17634792969913612</v>
      </c>
      <c r="L87" s="4">
        <f t="shared" si="14"/>
        <v>9.8741494766700784E-4</v>
      </c>
      <c r="M87" s="4">
        <f t="shared" si="15"/>
        <v>1.6383675901102176E-2</v>
      </c>
      <c r="N87" s="3">
        <f t="shared" si="16"/>
        <v>2.6666666666666665</v>
      </c>
      <c r="O87">
        <f t="shared" si="17"/>
        <v>0.24774774774774774</v>
      </c>
    </row>
    <row r="88" spans="1:15" x14ac:dyDescent="0.25">
      <c r="A88" t="s">
        <v>296</v>
      </c>
      <c r="B88">
        <v>34</v>
      </c>
      <c r="C88">
        <v>66</v>
      </c>
      <c r="D88">
        <v>3</v>
      </c>
      <c r="E88">
        <v>11322</v>
      </c>
      <c r="F88">
        <v>245</v>
      </c>
      <c r="G88">
        <f t="shared" si="9"/>
        <v>735</v>
      </c>
      <c r="H88" s="4">
        <f t="shared" si="10"/>
        <v>3.003003003003003E-3</v>
      </c>
      <c r="I88" s="4">
        <f t="shared" si="11"/>
        <v>4.6258503401360541E-2</v>
      </c>
      <c r="J88" s="4">
        <f t="shared" si="12"/>
        <v>5.8293587705352413E-3</v>
      </c>
      <c r="K88" s="4">
        <f t="shared" si="13"/>
        <v>8.9795918367346933E-2</v>
      </c>
      <c r="L88" s="4">
        <f t="shared" si="14"/>
        <v>2.6497085320614734E-4</v>
      </c>
      <c r="M88" s="4">
        <f t="shared" si="15"/>
        <v>4.0816326530612249E-3</v>
      </c>
      <c r="N88" s="6">
        <f t="shared" si="16"/>
        <v>1.9411764705882353</v>
      </c>
      <c r="O88">
        <f t="shared" si="17"/>
        <v>8.8235294117647065E-2</v>
      </c>
    </row>
    <row r="89" spans="1:15" x14ac:dyDescent="0.25">
      <c r="A89" t="s">
        <v>297</v>
      </c>
      <c r="B89">
        <v>70</v>
      </c>
      <c r="C89">
        <v>193</v>
      </c>
      <c r="D89">
        <v>7</v>
      </c>
      <c r="E89">
        <v>259453</v>
      </c>
      <c r="F89">
        <v>374</v>
      </c>
      <c r="G89">
        <f t="shared" si="9"/>
        <v>1122</v>
      </c>
      <c r="H89" s="4">
        <f t="shared" si="10"/>
        <v>2.6979838352225645E-4</v>
      </c>
      <c r="I89" s="4">
        <f t="shared" si="11"/>
        <v>6.2388591800356503E-2</v>
      </c>
      <c r="J89" s="4">
        <f t="shared" si="12"/>
        <v>7.438726859970785E-4</v>
      </c>
      <c r="K89" s="4">
        <f t="shared" si="13"/>
        <v>0.17201426024955438</v>
      </c>
      <c r="L89" s="4">
        <f t="shared" si="14"/>
        <v>2.6979838352225643E-5</v>
      </c>
      <c r="M89" s="4">
        <f t="shared" si="15"/>
        <v>6.2388591800356507E-3</v>
      </c>
      <c r="N89" s="6">
        <f t="shared" si="16"/>
        <v>2.7571428571428571</v>
      </c>
      <c r="O89">
        <f t="shared" si="17"/>
        <v>0.1</v>
      </c>
    </row>
    <row r="90" spans="1:15" x14ac:dyDescent="0.25">
      <c r="A90" t="s">
        <v>298</v>
      </c>
      <c r="B90">
        <v>131</v>
      </c>
      <c r="C90">
        <v>275</v>
      </c>
      <c r="D90">
        <v>8</v>
      </c>
      <c r="E90">
        <v>11975</v>
      </c>
      <c r="F90">
        <v>480</v>
      </c>
      <c r="G90">
        <f t="shared" si="9"/>
        <v>1440</v>
      </c>
      <c r="H90" s="4">
        <f t="shared" si="10"/>
        <v>1.0939457202505219E-2</v>
      </c>
      <c r="I90" s="4">
        <f t="shared" si="11"/>
        <v>9.0972222222222218E-2</v>
      </c>
      <c r="J90" s="4">
        <f t="shared" si="12"/>
        <v>2.2964509394572025E-2</v>
      </c>
      <c r="K90" s="4">
        <f t="shared" si="13"/>
        <v>0.19097222222222221</v>
      </c>
      <c r="L90" s="4">
        <f t="shared" si="14"/>
        <v>6.6805845511482258E-4</v>
      </c>
      <c r="M90" s="4">
        <f t="shared" si="15"/>
        <v>5.5555555555555558E-3</v>
      </c>
      <c r="N90" s="6">
        <f t="shared" si="16"/>
        <v>2.0992366412213741</v>
      </c>
      <c r="O90">
        <f t="shared" si="17"/>
        <v>6.1068702290076333E-2</v>
      </c>
    </row>
    <row r="91" spans="1:15" x14ac:dyDescent="0.25">
      <c r="A91" t="s">
        <v>299</v>
      </c>
      <c r="B91">
        <v>113</v>
      </c>
      <c r="C91">
        <v>293</v>
      </c>
      <c r="D91">
        <v>13</v>
      </c>
      <c r="E91">
        <v>92061</v>
      </c>
      <c r="F91">
        <v>535</v>
      </c>
      <c r="G91">
        <f t="shared" si="9"/>
        <v>1605</v>
      </c>
      <c r="H91" s="4">
        <f t="shared" si="10"/>
        <v>1.2274470188244752E-3</v>
      </c>
      <c r="I91" s="4">
        <f t="shared" si="11"/>
        <v>7.0404984423676015E-2</v>
      </c>
      <c r="J91" s="4">
        <f t="shared" si="12"/>
        <v>3.1826723585448779E-3</v>
      </c>
      <c r="K91" s="4">
        <f t="shared" si="13"/>
        <v>0.18255451713395637</v>
      </c>
      <c r="L91" s="4">
        <f t="shared" si="14"/>
        <v>1.4121071897980685E-4</v>
      </c>
      <c r="M91" s="4">
        <f t="shared" si="15"/>
        <v>8.0996884735202498E-3</v>
      </c>
      <c r="N91" s="3">
        <f t="shared" si="16"/>
        <v>2.5929203539823007</v>
      </c>
      <c r="O91">
        <f t="shared" si="17"/>
        <v>0.11504424778761062</v>
      </c>
    </row>
    <row r="92" spans="1:15" x14ac:dyDescent="0.25">
      <c r="A92" t="s">
        <v>300</v>
      </c>
      <c r="B92">
        <v>241</v>
      </c>
      <c r="C92">
        <v>583</v>
      </c>
      <c r="D92">
        <v>36</v>
      </c>
      <c r="E92">
        <v>50522</v>
      </c>
      <c r="F92">
        <v>899</v>
      </c>
      <c r="G92">
        <f t="shared" si="9"/>
        <v>2697</v>
      </c>
      <c r="H92" s="4">
        <f t="shared" si="10"/>
        <v>4.7701991211749339E-3</v>
      </c>
      <c r="I92" s="4">
        <f t="shared" si="11"/>
        <v>8.9358546533185021E-2</v>
      </c>
      <c r="J92" s="4">
        <f t="shared" si="12"/>
        <v>1.1539527334626499E-2</v>
      </c>
      <c r="K92" s="4">
        <f t="shared" si="13"/>
        <v>0.21616611049314052</v>
      </c>
      <c r="L92" s="4">
        <f t="shared" si="14"/>
        <v>7.1256086457384903E-4</v>
      </c>
      <c r="M92" s="4">
        <f t="shared" si="15"/>
        <v>1.3348164627363738E-2</v>
      </c>
      <c r="N92" s="6">
        <f t="shared" si="16"/>
        <v>2.4190871369294604</v>
      </c>
      <c r="O92">
        <f t="shared" si="17"/>
        <v>0.14937759336099585</v>
      </c>
    </row>
    <row r="93" spans="1:15" x14ac:dyDescent="0.25">
      <c r="A93" t="s">
        <v>301</v>
      </c>
      <c r="B93">
        <v>319</v>
      </c>
      <c r="C93">
        <v>595</v>
      </c>
      <c r="D93">
        <v>13</v>
      </c>
      <c r="E93">
        <v>87865</v>
      </c>
      <c r="F93">
        <v>1352</v>
      </c>
      <c r="G93">
        <f t="shared" si="9"/>
        <v>4056</v>
      </c>
      <c r="H93" s="4">
        <f t="shared" si="10"/>
        <v>3.630569623854777E-3</v>
      </c>
      <c r="I93" s="4">
        <f t="shared" si="11"/>
        <v>7.8648915187376725E-2</v>
      </c>
      <c r="J93" s="4">
        <f t="shared" si="12"/>
        <v>6.7717521197291301E-3</v>
      </c>
      <c r="K93" s="4">
        <f t="shared" si="13"/>
        <v>0.14669625246548323</v>
      </c>
      <c r="L93" s="4">
        <f t="shared" si="14"/>
        <v>1.4795424799408184E-4</v>
      </c>
      <c r="M93" s="4">
        <f t="shared" si="15"/>
        <v>3.205128205128205E-3</v>
      </c>
      <c r="N93" s="3">
        <f t="shared" si="16"/>
        <v>1.865203761755486</v>
      </c>
      <c r="O93">
        <f t="shared" si="17"/>
        <v>4.0752351097178681E-2</v>
      </c>
    </row>
    <row r="94" spans="1:15" x14ac:dyDescent="0.25">
      <c r="A94" t="s">
        <v>302</v>
      </c>
      <c r="B94">
        <v>81</v>
      </c>
      <c r="C94">
        <v>161</v>
      </c>
      <c r="D94">
        <v>3</v>
      </c>
      <c r="E94">
        <v>20823</v>
      </c>
      <c r="F94">
        <v>365</v>
      </c>
      <c r="G94">
        <f t="shared" si="9"/>
        <v>1095</v>
      </c>
      <c r="H94" s="4">
        <f t="shared" si="10"/>
        <v>3.8899294049848723E-3</v>
      </c>
      <c r="I94" s="4">
        <f t="shared" si="11"/>
        <v>7.3972602739726029E-2</v>
      </c>
      <c r="J94" s="4">
        <f t="shared" si="12"/>
        <v>7.7318349901551167E-3</v>
      </c>
      <c r="K94" s="4">
        <f t="shared" si="13"/>
        <v>0.14703196347031963</v>
      </c>
      <c r="L94" s="4">
        <f t="shared" si="14"/>
        <v>1.4407145944388418E-4</v>
      </c>
      <c r="M94" s="4">
        <f t="shared" si="15"/>
        <v>2.7397260273972603E-3</v>
      </c>
      <c r="N94" s="6">
        <f t="shared" si="16"/>
        <v>1.9876543209876543</v>
      </c>
      <c r="O94">
        <f t="shared" si="17"/>
        <v>3.7037037037037035E-2</v>
      </c>
    </row>
    <row r="95" spans="1:15" x14ac:dyDescent="0.25">
      <c r="A95" t="s">
        <v>303</v>
      </c>
      <c r="B95">
        <v>64</v>
      </c>
      <c r="C95">
        <v>126</v>
      </c>
      <c r="D95">
        <v>3</v>
      </c>
      <c r="E95">
        <v>135064</v>
      </c>
      <c r="F95">
        <v>406</v>
      </c>
      <c r="G95">
        <f t="shared" si="9"/>
        <v>1218</v>
      </c>
      <c r="H95" s="4">
        <f t="shared" si="10"/>
        <v>4.7384943434223778E-4</v>
      </c>
      <c r="I95" s="4">
        <f t="shared" si="11"/>
        <v>5.2545155993431854E-2</v>
      </c>
      <c r="J95" s="4">
        <f t="shared" si="12"/>
        <v>9.3289107386128063E-4</v>
      </c>
      <c r="K95" s="4">
        <f t="shared" si="13"/>
        <v>0.10344827586206896</v>
      </c>
      <c r="L95" s="4">
        <f t="shared" si="14"/>
        <v>2.2211692234792394E-5</v>
      </c>
      <c r="M95" s="4">
        <f t="shared" si="15"/>
        <v>2.4630541871921183E-3</v>
      </c>
      <c r="N95" s="6">
        <f t="shared" si="16"/>
        <v>1.96875</v>
      </c>
      <c r="O95">
        <f t="shared" si="17"/>
        <v>4.6875E-2</v>
      </c>
    </row>
    <row r="96" spans="1:15" x14ac:dyDescent="0.25">
      <c r="A96" t="s">
        <v>304</v>
      </c>
      <c r="B96">
        <v>239</v>
      </c>
      <c r="C96">
        <v>562</v>
      </c>
      <c r="D96">
        <v>26</v>
      </c>
      <c r="E96">
        <v>151554</v>
      </c>
      <c r="F96">
        <v>1052</v>
      </c>
      <c r="G96">
        <f t="shared" si="9"/>
        <v>3156</v>
      </c>
      <c r="H96" s="4">
        <f t="shared" si="10"/>
        <v>1.5769956583132085E-3</v>
      </c>
      <c r="I96" s="4">
        <f t="shared" si="11"/>
        <v>7.5728770595690748E-2</v>
      </c>
      <c r="J96" s="4">
        <f t="shared" si="12"/>
        <v>3.7082492049038628E-3</v>
      </c>
      <c r="K96" s="4">
        <f t="shared" si="13"/>
        <v>0.17807351077313055</v>
      </c>
      <c r="L96" s="4">
        <f t="shared" si="14"/>
        <v>1.7155601303825698E-4</v>
      </c>
      <c r="M96" s="4">
        <f t="shared" si="15"/>
        <v>8.2382762991128015E-3</v>
      </c>
      <c r="N96" s="3">
        <f t="shared" si="16"/>
        <v>2.3514644351464433</v>
      </c>
      <c r="O96">
        <f t="shared" si="17"/>
        <v>0.10878661087866109</v>
      </c>
    </row>
    <row r="97" spans="1:15" x14ac:dyDescent="0.25">
      <c r="A97" t="s">
        <v>305</v>
      </c>
      <c r="B97">
        <v>138</v>
      </c>
      <c r="C97">
        <v>205</v>
      </c>
      <c r="D97">
        <v>6</v>
      </c>
      <c r="E97">
        <v>82760</v>
      </c>
      <c r="F97">
        <v>494</v>
      </c>
      <c r="G97">
        <f t="shared" si="9"/>
        <v>1482</v>
      </c>
      <c r="H97" s="4">
        <f t="shared" si="10"/>
        <v>1.6674722087965201E-3</v>
      </c>
      <c r="I97" s="4">
        <f t="shared" si="11"/>
        <v>9.3117408906882596E-2</v>
      </c>
      <c r="J97" s="4">
        <f t="shared" si="12"/>
        <v>2.4770420492991785E-3</v>
      </c>
      <c r="K97" s="4">
        <f t="shared" si="13"/>
        <v>0.13832658569500675</v>
      </c>
      <c r="L97" s="4">
        <f t="shared" si="14"/>
        <v>7.249879168680522E-5</v>
      </c>
      <c r="M97" s="4">
        <f t="shared" si="15"/>
        <v>4.048582995951417E-3</v>
      </c>
      <c r="N97" s="3">
        <f t="shared" si="16"/>
        <v>1.4855072463768115</v>
      </c>
      <c r="O97">
        <f t="shared" si="17"/>
        <v>4.3478260869565216E-2</v>
      </c>
    </row>
    <row r="98" spans="1:15" x14ac:dyDescent="0.25">
      <c r="A98" t="s">
        <v>306</v>
      </c>
      <c r="B98">
        <v>258</v>
      </c>
      <c r="C98">
        <v>508</v>
      </c>
      <c r="D98">
        <v>7</v>
      </c>
      <c r="E98">
        <v>369113</v>
      </c>
      <c r="F98">
        <v>959</v>
      </c>
      <c r="G98">
        <f t="shared" si="9"/>
        <v>2877</v>
      </c>
      <c r="H98" s="4">
        <f t="shared" si="10"/>
        <v>6.9897294324502252E-4</v>
      </c>
      <c r="I98" s="4">
        <f t="shared" si="11"/>
        <v>8.9676746611053182E-2</v>
      </c>
      <c r="J98" s="4">
        <f t="shared" si="12"/>
        <v>1.3762723068545405E-3</v>
      </c>
      <c r="K98" s="4">
        <f t="shared" si="13"/>
        <v>0.17657281890858534</v>
      </c>
      <c r="L98" s="4">
        <f t="shared" si="14"/>
        <v>1.8964382181066501E-5</v>
      </c>
      <c r="M98" s="4">
        <f t="shared" si="15"/>
        <v>2.4330900243309003E-3</v>
      </c>
      <c r="N98" s="3">
        <f t="shared" si="16"/>
        <v>1.9689922480620154</v>
      </c>
      <c r="O98">
        <f t="shared" si="17"/>
        <v>2.7131782945736434E-2</v>
      </c>
    </row>
    <row r="99" spans="1:15" x14ac:dyDescent="0.25">
      <c r="A99" t="s">
        <v>307</v>
      </c>
      <c r="B99">
        <v>67</v>
      </c>
      <c r="C99">
        <v>138</v>
      </c>
      <c r="D99">
        <v>0</v>
      </c>
      <c r="E99">
        <v>6364</v>
      </c>
      <c r="F99">
        <v>364</v>
      </c>
      <c r="G99">
        <f t="shared" si="9"/>
        <v>1092</v>
      </c>
      <c r="H99" s="4">
        <f t="shared" si="10"/>
        <v>1.0527969830295412E-2</v>
      </c>
      <c r="I99" s="4">
        <f t="shared" si="11"/>
        <v>6.1355311355311352E-2</v>
      </c>
      <c r="J99" s="4">
        <f t="shared" si="12"/>
        <v>2.1684475172847266E-2</v>
      </c>
      <c r="K99" s="4">
        <f t="shared" si="13"/>
        <v>0.12637362637362637</v>
      </c>
      <c r="L99" s="4">
        <f t="shared" si="14"/>
        <v>0</v>
      </c>
      <c r="M99" s="4">
        <f t="shared" si="15"/>
        <v>0</v>
      </c>
      <c r="N99" s="6">
        <f t="shared" si="16"/>
        <v>2.0597014925373136</v>
      </c>
      <c r="O99">
        <f t="shared" si="17"/>
        <v>0</v>
      </c>
    </row>
    <row r="100" spans="1:15" x14ac:dyDescent="0.25">
      <c r="A100" t="s">
        <v>308</v>
      </c>
      <c r="B100">
        <v>41</v>
      </c>
      <c r="C100">
        <v>84</v>
      </c>
      <c r="D100">
        <v>3</v>
      </c>
      <c r="E100">
        <v>13327</v>
      </c>
      <c r="F100">
        <v>198</v>
      </c>
      <c r="G100">
        <f t="shared" si="9"/>
        <v>594</v>
      </c>
      <c r="H100" s="4">
        <f t="shared" si="10"/>
        <v>3.0764613191265849E-3</v>
      </c>
      <c r="I100" s="4">
        <f t="shared" si="11"/>
        <v>6.9023569023569029E-2</v>
      </c>
      <c r="J100" s="4">
        <f t="shared" si="12"/>
        <v>6.3029939221130038E-3</v>
      </c>
      <c r="K100" s="4">
        <f t="shared" si="13"/>
        <v>0.14141414141414141</v>
      </c>
      <c r="L100" s="4">
        <f t="shared" si="14"/>
        <v>2.2510692578975013E-4</v>
      </c>
      <c r="M100" s="4">
        <f t="shared" si="15"/>
        <v>5.0505050505050509E-3</v>
      </c>
      <c r="N100" s="3">
        <f t="shared" si="16"/>
        <v>2.0487804878048781</v>
      </c>
      <c r="O100">
        <f t="shared" si="17"/>
        <v>7.3170731707317069E-2</v>
      </c>
    </row>
    <row r="101" spans="1:15" x14ac:dyDescent="0.25">
      <c r="A101" t="s">
        <v>309</v>
      </c>
      <c r="B101">
        <v>52</v>
      </c>
      <c r="C101">
        <v>132</v>
      </c>
      <c r="D101">
        <v>13</v>
      </c>
      <c r="E101">
        <v>31570</v>
      </c>
      <c r="F101">
        <v>268</v>
      </c>
      <c r="G101">
        <f t="shared" si="9"/>
        <v>804</v>
      </c>
      <c r="H101" s="4">
        <f t="shared" si="10"/>
        <v>1.6471333544504276E-3</v>
      </c>
      <c r="I101" s="4">
        <f t="shared" si="11"/>
        <v>6.4676616915422883E-2</v>
      </c>
      <c r="J101" s="4">
        <f t="shared" si="12"/>
        <v>4.181184668989547E-3</v>
      </c>
      <c r="K101" s="4">
        <f t="shared" si="13"/>
        <v>0.16417910447761194</v>
      </c>
      <c r="L101" s="4">
        <f t="shared" si="14"/>
        <v>4.117833386126069E-4</v>
      </c>
      <c r="M101" s="4">
        <f t="shared" si="15"/>
        <v>1.6169154228855721E-2</v>
      </c>
      <c r="N101" s="3">
        <f t="shared" si="16"/>
        <v>2.5384615384615383</v>
      </c>
      <c r="O101">
        <f t="shared" si="17"/>
        <v>0.25</v>
      </c>
    </row>
    <row r="102" spans="1:15" x14ac:dyDescent="0.25">
      <c r="A102" t="s">
        <v>310</v>
      </c>
      <c r="B102">
        <v>82</v>
      </c>
      <c r="C102">
        <v>208</v>
      </c>
      <c r="D102">
        <v>15</v>
      </c>
      <c r="E102">
        <v>5743</v>
      </c>
      <c r="F102">
        <v>440</v>
      </c>
      <c r="G102">
        <f t="shared" si="9"/>
        <v>1320</v>
      </c>
      <c r="H102" s="4">
        <f t="shared" si="10"/>
        <v>1.4278251784781473E-2</v>
      </c>
      <c r="I102" s="4">
        <f t="shared" si="11"/>
        <v>6.2121212121212119E-2</v>
      </c>
      <c r="J102" s="4">
        <f t="shared" si="12"/>
        <v>3.6218004527250568E-2</v>
      </c>
      <c r="K102" s="4">
        <f t="shared" si="13"/>
        <v>0.15757575757575756</v>
      </c>
      <c r="L102" s="4">
        <f t="shared" si="14"/>
        <v>2.6118753264844159E-3</v>
      </c>
      <c r="M102" s="4">
        <f t="shared" si="15"/>
        <v>1.1363636363636364E-2</v>
      </c>
      <c r="N102" s="6">
        <f t="shared" si="16"/>
        <v>2.5365853658536586</v>
      </c>
      <c r="O102">
        <f t="shared" si="17"/>
        <v>0.18292682926829268</v>
      </c>
    </row>
    <row r="103" spans="1:15" x14ac:dyDescent="0.25">
      <c r="A103" t="s">
        <v>311</v>
      </c>
      <c r="B103">
        <v>158</v>
      </c>
      <c r="C103">
        <v>392</v>
      </c>
      <c r="D103">
        <v>19</v>
      </c>
      <c r="E103">
        <v>37659</v>
      </c>
      <c r="F103">
        <v>683</v>
      </c>
      <c r="G103">
        <f t="shared" si="9"/>
        <v>2049</v>
      </c>
      <c r="H103" s="4">
        <f t="shared" si="10"/>
        <v>4.1955442258158736E-3</v>
      </c>
      <c r="I103" s="4">
        <f t="shared" si="11"/>
        <v>7.7110785749145927E-2</v>
      </c>
      <c r="J103" s="4">
        <f t="shared" si="12"/>
        <v>1.0409198332403941E-2</v>
      </c>
      <c r="K103" s="4">
        <f t="shared" si="13"/>
        <v>0.1913128355295266</v>
      </c>
      <c r="L103" s="4">
        <f t="shared" si="14"/>
        <v>5.0452747019304818E-4</v>
      </c>
      <c r="M103" s="4">
        <f t="shared" si="15"/>
        <v>9.2728160078086874E-3</v>
      </c>
      <c r="N103" s="6">
        <f t="shared" si="16"/>
        <v>2.481012658227848</v>
      </c>
      <c r="O103">
        <f t="shared" si="17"/>
        <v>0.12025316455696203</v>
      </c>
    </row>
    <row r="104" spans="1:15" x14ac:dyDescent="0.25">
      <c r="E104"/>
      <c r="M104" s="4"/>
    </row>
    <row r="105" spans="1:15" x14ac:dyDescent="0.25">
      <c r="E10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ssential human genes</vt:lpstr>
      <vt:lpstr>Largest human genes</vt:lpstr>
      <vt:lpstr>Random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Tindall</dc:creator>
  <cp:lastModifiedBy>Eric Sorscher</cp:lastModifiedBy>
  <cp:lastPrinted>2022-01-03T17:25:56Z</cp:lastPrinted>
  <dcterms:created xsi:type="dcterms:W3CDTF">2021-10-19T22:30:29Z</dcterms:created>
  <dcterms:modified xsi:type="dcterms:W3CDTF">2024-01-05T03:05:26Z</dcterms:modified>
</cp:coreProperties>
</file>